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Up_reg_genes" sheetId="1" state="visible" r:id="rId2"/>
    <sheet name="Down_reg_genes" sheetId="2" state="visible" r:id="rId3"/>
    <sheet name="Common_Up_down_gene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50" uniqueCount="1531">
  <si>
    <t xml:space="preserve">UP-REGULATED GENES</t>
  </si>
  <si>
    <t xml:space="preserve">Genes</t>
  </si>
  <si>
    <t xml:space="preserve">Fold_change_Pkd1null</t>
  </si>
  <si>
    <t xml:space="preserve">Fold_change_human_ADPKD</t>
  </si>
  <si>
    <t xml:space="preserve">Pathways</t>
  </si>
  <si>
    <t xml:space="preserve">Abl1</t>
  </si>
  <si>
    <t xml:space="preserve">BRENTANI_SIGNALING;CELL_CYCLE_KEGG;FLECHNER_KIDNEY_TRANSPLANT_WELL_PBL_DN;CELL_CYCLE_CHECKPOINT;ST_INTEGRIN_SIGNALING_PATHWAY;G1PATHWAY;ATMPATHWAY;CELL_CYCLE;BRENTANI_PROTEIN_MODIFICATION;ARFPATHWAY;ROTH_HTERT_DIFF;RAY_P210_DIFF;BCRABL_HL60_CDNA_UP;TPA_RESIST_EARLY_DN;TPA_RESIST_MIDDLE_DN;ALZHEIMERS_DISEASE_UP;CMV_24HRS_DN;CMV_ALL_DN;TPA_RESIST_LATE_DN;HSA04012_ERBB_SIGNALING_PATHWAY;HSA04110_CELL_CYCLE;HSA04360_AXON_GUIDANCE;HSA05130_PATHOGENIC_ESCHERICHIA_COLI_INFECTION_EHEC;HSA05131_PATHOGENIC_ESCHERICHIA_COLI_INFECTION_EPEC;HSA05220_CHRONIC_MYELOID_LEUKEMIA</t>
  </si>
  <si>
    <t xml:space="preserve">Adcy3</t>
  </si>
  <si>
    <t xml:space="preserve">G_PROTEIN_SIGNALING;PURINE_METABOLISM;CALCIUM_REGULATION_IN_CARDIAC_CELLS;PENG_GLUTAMINE_DN;SMOOTH_MUSCLE_CONTRACTION;WANG_MLL_CBP_VS_GMP_UP;VERHAAK_AML_NPM1_MUT_VS_WT_DN;OXSTRESS_BREASTCA_DN;REFRACTORY_GASTRIC_UP;RCC_NL_UP;E2F3_ONCOGENIC_SIGNATURE;HSA00230_PURINE_METABOLISM;HSA04020_CALCIUM_SIGNALING_PATHWAY;HSA04540_GAP_JUNCTION;HSA04740_OLFACTORY_TRANSDUCTION;HSA04912_GNRH_SIGNALING_PATHWAY;HSA04916_MELANOGENESIS;HSA05110_CHOLERA_INFECTION</t>
  </si>
  <si>
    <t xml:space="preserve">Adcy7</t>
  </si>
  <si>
    <t xml:space="preserve">ROSS_CBF;LOTEM_LEUKEMIA_UP;G_PROTEIN_SIGNALING;ROSS_CBF_LEUKEMIA;CORDERO_KRAS_KD_VS_CONTROL_UP;PURINE_METABOLISM;CALCIUM_REGULATION_IN_CARDIAC_CELLS;SMOOTH_MUSCLE_CONTRACTION;BOQUEST_CD31PLUS_VS_CD31MINUS_DN;GAY_YY1_DN;LINDSTEDT_DEND_DN;ALZHEIMERS_INCIPIENT_UP;LH_GRANULOSA_DN;WERNER_FIBRO_DN;FSH_GRANULOSA_DN;WERNERONLY_FIBRO_DN;HSA00230_PURINE_METABOLISM;HSA04020_CALCIUM_SIGNALING_PATHWAY;HSA04540_GAP_JUNCTION;HSA04912_GNRH_SIGNALING_PATHWAY;HSA04916_MELANOGENESIS</t>
  </si>
  <si>
    <t xml:space="preserve">Akap12</t>
  </si>
  <si>
    <t xml:space="preserve">HADDAD_HSC_CD10_UP;NELSON_ANDROGEN_UP;G_PROTEIN_SIGNALING;GUO_HEX_UP;HADDAD_HPCLYMPHO_ENRICHED;DORSEY_DOXYCYCLINE_UP;TAVOR_CEBP_UP;RETT_UP;ET743_RESIST_UP;NI2_MOUSE_UP;STEMCELL_NEURAL_UP;HDACI_COLON_SUL_UP;LH_GRANULOSA_DN;HTERT_DN;HDACI_COLON_TSA24HRS_DN;GN_CAMP_GRANULOSA_DN;FSH_GRANULOSA_DN;HYPOXIA_NORMAL_UP;HDACI_COLON_TSA_DN;HDACI_COLON_SUL48HRS_UP;ESR_FIBROBLAST_UP;IDX_TSA_DN_CLUSTER3;MYC_ONCOGENIC_SIGNATURE</t>
  </si>
  <si>
    <t xml:space="preserve">Akna</t>
  </si>
  <si>
    <t xml:space="preserve">AGEING_KIDNEY_UP</t>
  </si>
  <si>
    <t xml:space="preserve">Akt3</t>
  </si>
  <si>
    <t xml:space="preserve">SA_PTEN_PATHWAY;SIG_PIP3_SIGNALING_IN_CARDIAC_MYOCTES;ST_G_ALPHA_I_PATHWAY;SIG_CHEMOTAXIS;SIG_IL4RECEPTOR_IN_B_LYPHOCYTES;SHIPP_DLBCL_CURED_UP;S1P_SIGNALING;PASSERINI_SIGNAL;ST_INTEGRIN_SIGNALING_PATHWAY;ST_GAQ_PATHWAY;ST_GA13_PATHWAY;SIG_INSULIN_RECEPTOR_PATHWAY_IN_CARDIAC_MYOCYTES;OKUMURA_MC_LPS;INTEGRIN_MEDIATED_CELL_ADHESION_KEGG;SIG_PIP3_SIGNALING_IN_B_LYMPHOCYTES;SIG_BCR_SIGNALING_PATHWAY;SA_TRKA_RECEPTOR;ST_B_CELL_ANTIGEN_RECEPTOR;ST_INTERLEUKIN_4_PATHWAY;ST_WNT_BETA_CATENIN_PATHWAY;INSULIN_SIGNALING;ST_PHOSPHOINOSITIDE_3_KINASE_PATHWAY;CMV_HCMV_TIMECOURSE_1HR_DN;HSA04010_MAPK_SIGNALING_PATHWAY;HSA04012_ERBB_SIGNALING_PATHWAY;HSA04150_MTOR_SIGNALING_PATHWAY;HSA04210_APOPTOSIS;HSA04370_VEGF_SIGNALING_PATHWAY;HSA04510_FOCAL_ADHESION;HSA04530_TIGHT_JUNCTION;HSA04620_TOLL_LIKE_RECEPTOR_SIGNALING_PATHWAY;HSA04630_JAK_STAT_SIGNALING_PATHWAY;HSA04660_T_CELL_RECEPTOR_SIGNALING_PATHWAY;HSA04662_B_CELL_RECEPTOR_SIGNALING_PATHWAY;HSA04664_FC_EPSILON_RI_SIGNALING_PATHWAY;HSA04910_INSULIN_SIGNALING_PATHWAY;HSA04920_ADIPOCYTOKINE_SIGNALING_PATHWAY;HSA05210_COLORECTAL_CANCER;HSA05211_RENAL_CELL_CARCINOMA;HSA05212_PANCREATIC_CANCER;HSA05213_ENDOMETRIAL_CANCER;HSA05214_GLIOMA;HSA05215_PROSTATE_CANCER;HSA05218_MELANOMA;HSA05220_CHRONIC_MYELOID_LEUKEMIA;HSA05221_ACUTE_MYELOID_LEUKEMIA;HSA05222_SMALL_CELL_LUNG_CANCER;HSA05223_NON_SMALL_CELL_LUNG_CANCER</t>
  </si>
  <si>
    <t xml:space="preserve">Amotl2</t>
  </si>
  <si>
    <t xml:space="preserve">BYSTRYKH_HSC_TRANS_GLOCUS;LI_FETAL_VS_WT_KIDNEY_UP;VHL_NORMAL_UP;ELONGINA_KO_UP;ALZHEIMERS_DISEASE_UP;AGEING_BRAIN_UP;CMV_HCMV_TIMECOURSE_6HRS_DN;CMV_HCMV_6HRS_DN;CMV_HCMV_TIMECOURSE_ALL_DN</t>
  </si>
  <si>
    <t xml:space="preserve">Amph</t>
  </si>
  <si>
    <t xml:space="preserve">CROONQUIST_RAS_STROMA_UP;NDKDYNAMINPATHWAY;MOREAUX_TACI_HI_VS_LOW_UP;OXSTRESS_RPETHREE_DN;UVC_TTD_8HR_DN;UVC_TTD_ALL_DN</t>
  </si>
  <si>
    <t xml:space="preserve">Ankrd17</t>
  </si>
  <si>
    <t xml:space="preserve">XU_CBP_DN;UVC_TTD_4HR_DN;STEMCELL_COMMON_UP;UVC_TTD_ALL_DN;TPA_SKIN_DN</t>
  </si>
  <si>
    <t xml:space="preserve">Antxr1</t>
  </si>
  <si>
    <t xml:space="preserve">SANA_TNFA_ENDOTHELIAL_DN;SANA_IFNG_ENDOTHELIAL_DN;TAKEDA_NUP8_HOXA9_8D_DN;HTERT_DN;AGEING_KIDNEY_SPECIFIC_UP;POD1_KO_UP;NI2_MOUSE_DN</t>
  </si>
  <si>
    <t xml:space="preserve">Arhgap10</t>
  </si>
  <si>
    <t xml:space="preserve">Arsi</t>
  </si>
  <si>
    <t xml:space="preserve">Asph</t>
  </si>
  <si>
    <t xml:space="preserve">ELECTRON_TRANSPORTER_ACTIVITY;HIFPATHWAY;FRASOR_ER_DN;YE_INTRAMETASTATIC_HCC_UP;NING_COPD_UP;ALCALAY_AML_NPMC_UP;MENSE_HYPOXIA_UP;CITED1_KO_HET_DN</t>
  </si>
  <si>
    <t xml:space="preserve">Atf3</t>
  </si>
  <si>
    <t xml:space="preserve">SHEPARD_CRASH_AND_BURN_MUT_VS_WT_UP;SMITH_HTERT_UP;KANNAN_P53_UP;HYPERTROPHY_MODEL;JECHLINGER_EMT_DN;LE_MYELIN_UP;CHIARETTI_T_ALL;SMOOTH_MUSCLE_CONTRACTION;HOFMANN_MDS_CD34_LOW_RISK;FERRARI_4HPR_UP;NEMETH_TNF_UP;CHIARETTI_T_ALL_DIFF;CHEN_HOXA5_TARGETS_UP;GERY_CEBP_TARGETS;LINDSTEDT_DEND_8H_VS_48H_DN;MENSE_HYPOXIA_UP;ADIPOCYTE_BRCA_UP;BRCA1_OVEREXP_PROSTATE_UP;REOVIRUS_HEK293_UP;ET743_SARCOMA_24HRS_UP;CMV_HCMV_TIMECOURSE_ALL_UP;BRCA_BRCA1_POS;CMV_HCMV_TIMECOURSE_8HRS_UP;ET743_SARCOMA_UP;UVB_NHEK3_ALL;BRCA_ER_NEG;LVAD_HEARTFAILURE_UP;STRESS_ARSENIC_SPECIFIC_UP;ET743_HELA_UP;UVB_NHEK1_UP;CMV_UV-CMV_COMMON_HCMV_6HRS_UP;CMV-UV_HCMV_6HRS_UP;ET743_SARCOMA_72HRS_UP;UVC_HIGH_ALL_UP;DSRNA_UP;ROS_MOUSE_AORTA_DN;EMT_DN;CMV_HCMV_6HRS_UP;AGED_MOUSE_RETINA_ANY_UP;ZMPSTE24_KO_UP;TSA_PANC50_UP;ET743_SARCOMA_6HRS_UP;UVB_NHEK3_C3;STEMCELL_HEMATOPOIETIC_UP;AGED_MOUSE_MUSCLE_UP;UVB_NHEK1_C2</t>
  </si>
  <si>
    <t xml:space="preserve">Auts2</t>
  </si>
  <si>
    <t xml:space="preserve">HADDAD_HSC_CD10_UP;FLECHNER_KIDNEY_TRANSPLANT_REJECTION_DN;TAKEDA_NUP8_HOXA9_8D_UP;TAKEDA_NUP8_HOXA9_3D_UP;HADDAD_HPCLYMPHO_ENRICHED;AGEING_KIDNEY_SPECIFIC_DN;CMV_HCMV_TIMECOURSE_ALL_UP;AGEING_KIDNEY_DN;CMV-UV_HCMV_6HRS_UP;UVC_HIGH_D2_DN;CMV_HCMV_TIMECOURSE_18HRS_UP;POD1_KO_UP;UV-CMV_UNIQUE_HCMV_6HRS_UP</t>
  </si>
  <si>
    <t xml:space="preserve">Bcam</t>
  </si>
  <si>
    <t xml:space="preserve">ALZHEIMERS_DISEASE_UP;BRG1_SW13_UP;ET743_RESIST_DN</t>
  </si>
  <si>
    <t xml:space="preserve">Bcat1</t>
  </si>
  <si>
    <t xml:space="preserve">PANTOTHENATE_AND_COA_BIOSYNTHESIS;VALINE_LEUCINE_AND_ISOLEUCINE_DEGRADATION;PEART_HISTONE_DN;VALINE_LEUCINE_AND_ISOLEUCINE_BIOSYNTHESIS;HESS_HOXAANMEIS1_DN;GAY_YY1_DN;HESS_HOXAANMEIS1_UP;YAGI_AML_PROG_ASSOC;IDX_TSA_UP_CLUSTER2;CREB_BRAIN_8WKS_UP;HSA00280_VALINE_LEUCINE_AND_ISOLEUCINE_DEGRADATION;HSA00290_VALINE_LEUCINE_AND_ISOLEUCINE_BIOSYNTHESIS;HSA00770_PANTOTHENATE_AND_COA_BIOSYNTHESIS</t>
  </si>
  <si>
    <t xml:space="preserve">Calcoco1</t>
  </si>
  <si>
    <t xml:space="preserve">HDACI_COLON_TSA_UP;SERUM_FIBROBLAST_CORE_DN;HDACI_COLON_TSA2HRS_UP;HDACI_COLON_BUT16HRS_UP;HDACI_COLON_BUT12HRS_UP;HDACI_COLON_TSABUT_UP;HDACI_COLON_BUT24HRS_UP</t>
  </si>
  <si>
    <t xml:space="preserve">Camsap1l1</t>
  </si>
  <si>
    <t xml:space="preserve">ZHAN_MM_CD1_VS_CD2_DN;UVC_XPCS_ALL_DN;UVC_TTD_4HR_DN;HDACI_COLON_SUL_DN;UVC_TTD_ALL_DN;UVC_XPCS_8HR_DN;DIAB_NEPH_DN;UVC_XPCS_4HR_DN</t>
  </si>
  <si>
    <t xml:space="preserve">Cblb</t>
  </si>
  <si>
    <t xml:space="preserve">SMITH_HTERT_UP;PENG_GLUTAMINE_UP;TARTE_MATURE_PC;PENG_RAPAMYCIN_UP;FERRANDO_MLL_T_ALL_UP;CMV_HCMV_TIMECOURSE_16HRS_UP;UVC_TTD_8HR_DN;UVC_TTD_4HR_DN;CMV_HCMV_TIMECOURSE_ALL_UP;POD1_KO_DN;UVC_TTD_ALL_DN;AGED_RHESUS_UP;DIAB_NEPH_DN;BAF57_BT549_UP;ET743_RESIST_DN;HSA04012_ERBB_SIGNALING_PATHWAY;HSA04630_JAK_STAT_SIGNALING_PATHWAY;HSA04660_T_CELL_RECEPTOR_SIGNALING_PATHWAY;HSA04910_INSULIN_SIGNALING_PATHWAY;HSA05220_CHRONIC_MYELOID_LEUKEMIA</t>
  </si>
  <si>
    <t xml:space="preserve">Cbln4</t>
  </si>
  <si>
    <t xml:space="preserve">Ccdc109b</t>
  </si>
  <si>
    <t xml:space="preserve">HSC_MATURE_SHARED;HSC_MATURE_FETAL;BRCA_ER_NEG;HSC_MATURE_ADULT</t>
  </si>
  <si>
    <t xml:space="preserve">Cdc26</t>
  </si>
  <si>
    <t xml:space="preserve">HSA04110_CELL_CYCLE;HSA04120_UBIQUITIN_MEDIATED_PROTEOLYSIS</t>
  </si>
  <si>
    <t xml:space="preserve">Cdc42bpa</t>
  </si>
  <si>
    <t xml:space="preserve">PASSERINI_SIGNAL;FLECHNER_KIDNEY_TRANSPLANT_REJECTION_DN;FLECHNER_KIDNEY_TRANSPLANT_WELL_UP;YAGI_AML_PROG_FAB;UVC_XPCS_ALL_DN;UVC_TTD_8HR_DN;BRCA_BRCA1_NEG;HBX_HCC_DN;BRCA_PROGNOSIS_NEG;UVC_TTD_ALL_DN;GH_EXOGENOUS_LATE_UP;GH_EXOGENOUS_ANY_UP;UVC_XPCS_8HR_DN;GH_AUTOCRINE_DN;HBX_NL_UP;ET743_SARCOMA_DN;ET743_SARCOMA_48HRS_DN</t>
  </si>
  <si>
    <t xml:space="preserve">Cep164</t>
  </si>
  <si>
    <t xml:space="preserve">SASAKI_TCELL_LYMPHOMA_VS_CD4_UP;SASAKI_ATL_UP</t>
  </si>
  <si>
    <t xml:space="preserve">Cfd</t>
  </si>
  <si>
    <t xml:space="preserve">ROSS_PML_RAR;FLECHNER_KIDNEY_TRANSPLANT_REJECTION_UP;GOLUB_ALL_VS_AML_DN;HADDAD_HSC_CD7_UP;YAO_P4_KO_VS_WT_UP;NAKAJIMA_MCSMBP_EOS;HADDAD_CD45CD7_PLUS_VS_MINUS_UP;BOQUEST_CD31PLUS_VS_CD31MINUS_DN;TAKEDA_NUP8_HOXA9_16D_UP;NADLER_OBESITY_DN;TAKEDA_NUP8_HOXA9_10D_UP;IGLESIAS_E2FMINUS_UP;RUTELLA_HEMATOGFSNDCS_DIFF;H2O2_CSBRESCUED_C2_UP;ET743_HELA_UP;CMV_24HRS_DN;CMV_ALL_DN;RCC_NL_UP;HYPOXIA_NORMAL_UP;ADIPOCYTE_PPARG_UP;ADIP_VS_PREADIP_UP;TZD_ADIP_DN;H2O2_CSBRESCUED_UP;CARIES_PULP_UP;ADIP_VS_FIBRO_UP;HSA04610_COMPLEMENT_AND_COAGULATION_CASCADES</t>
  </si>
  <si>
    <t xml:space="preserve">Ch25h</t>
  </si>
  <si>
    <t xml:space="preserve">TAKEDA_NUP8_HOXA9_3D_UP;IRITANI_ADPROX_LYMPH;IRITANI_ADPROX_UP;CMV_HCMV_TIMECOURSE_ALL_UP;ALZHEIMERS_DISEASE_UP;CMV-UV_HCMV_6HRS_UP;UV-CMV_UNIQUE_HCMV_6HRS_UP;CMV_HCMV_TIMECOURSE_12HRS_UP;IRS1_KO_ADIP_UP;IRS_KO_ADIP_UP</t>
  </si>
  <si>
    <t xml:space="preserve">Chst7</t>
  </si>
  <si>
    <t xml:space="preserve">OKUMURA_MC_LPS;HSA00532_CHONDROITIN_SULFATE_BIOSYNTHESIS;HSA01030_GLYCAN_STRUCTURES_BIOSYNTHESIS_1</t>
  </si>
  <si>
    <t xml:space="preserve">Clec16a</t>
  </si>
  <si>
    <t xml:space="preserve">Col12a1</t>
  </si>
  <si>
    <t xml:space="preserve">PASSERINI_EM;BYSTRYKH_HSC_TRANS_GLOCUS;GH_EXOGENOUS_EARLY_UP;GH_EXOGENOUS_ANY_UP;GH_AUTOCRINE_DN;BAF57_BT549_UP;RAS_ONCOGENIC_SIGNATURE</t>
  </si>
  <si>
    <t xml:space="preserve">Col15a1</t>
  </si>
  <si>
    <t xml:space="preserve">PASSERINI_EM;YAO_P4_KO_VS_WT_DN;IGLESIAS_E2FMINUS_UP;HEARTFAILURE_ATRIA_DN;TNFALPHA_ADIP_DN;FSH_GRANULOSA_UP;GN_CAMP_GRANULOSA_UP;TNFALPHA_TGZ_ADIP_UP;CMV-UV_HCMV_6HRS_UP;ADIPOGENESIS_HMSC_CLASS8_DN;AGEING_KIDNEY_SPECIFIC_UP;AGEING_KIDNEY_UP;UV-CMV_UNIQUE_HCMV_6HRS_UP;MIDDLEAGE_UP;LH_GRANULOSA_UP;ADIP_DIFF_UP;CARIES_PULP_UP;IDX_TSA_UP_CLUSTER6</t>
  </si>
  <si>
    <t xml:space="preserve">Col5a2</t>
  </si>
  <si>
    <t xml:space="preserve">CELL_GROWTH_AND_OR_MAINTENANCE;LEE_E2F1_UP;BOQUEST_CD31PLUS_VS_CD31MINUS_DN;GILDEA_BLADDER_UP;IGLESIAS_E2FMINUS_UP;UVB_NHEK3_C8;UVC_TTD_8HR_DN;ALZHEIMERS_DISEASE_DN;UVC_TTD_ALL_DN;DFOSB_BRAIN_2WKS_UP;UVB_NHEK3_ALL;CMV_24HRS_DN;CMV_ALL_DN;ALZHEIMERS_INCIPIENT_DN;HSA01430_CELL_COMMUNICATION;HSA04510_FOCAL_ADHESION;HSA04512_ECM_RECEPTOR_INTERACTION</t>
  </si>
  <si>
    <t xml:space="preserve">Col8a1</t>
  </si>
  <si>
    <t xml:space="preserve">KANG_TERT_UP;IRITANI_ADPROX_VASC;TGFBETA_ALL_UP;BRCA1_SW480_DN;TGFBETA_LATE_UP</t>
  </si>
  <si>
    <t xml:space="preserve">Col8a2</t>
  </si>
  <si>
    <t xml:space="preserve">POD1_KO_MOST_UP;AGEING_KIDNEY_UP;POD1_KO_UP;SRC_ONCOGENIC_SIGNATURE;CTNNB1_oncogenic_signature</t>
  </si>
  <si>
    <t xml:space="preserve">Crebbp</t>
  </si>
  <si>
    <t xml:space="preserve">TGF_BETA_SIGNALING_PATHWAY;PMLPATHWAY;ST_DIFFERENTIATION_PATHWAY_IN_PC12_CELLS;TGFBPATHWAY;NTHIPATHWAY;HEMATOPOESIS_RELATED_TRANSCRIPTION_FACTORS;SMITH_HTERT_UP;IL7PATHWAY;AMIPATHWAY;CARM1PATHWAY;TUMOR_SUPRESSOR;SETPATHWAY;PPARAPATHWAY;PELP1PATHWAY;RELAPATHWAY;CSKPATHWAY;P53_SIGNALING;WNTPATHWAY;NFATPATHWAY;PITX2PATHWAY;CALCINEURIN_NF_AT_SIGNALING;CARM_ERPATHWAY;PPARGPATHWAY;KNUDSEN_PMNS_DN;HDACI_COLON_TSA_UP;UVC_TTD_4HR_DN;HDACI_COLON_SUL_DN;POD1_KO_DN;UVC_TTD_ALL_DN;HDACI_COLON_SUL24HRS_DN;HDACI_COLON_TSA12HRS_UP;GAMMA-UV_FIBRO_UP;NF90_DN;HDACI_COLON_TSABUT_UP;HSA01510_NEURODEGENERATIVE_DISEASES;HSA04110_CELL_CYCLE;HSA04310_WNT_SIGNALING_PATHWAY;HSA04330_NOTCH_SIGNALING_PATHWAY;HSA04350_TGF_BETA_SIGNALING_PATHWAY;HSA04520_ADHERENS_JUNCTION;HSA04630_JAK_STAT_SIGNALING_PATHWAY;HSA04720_LONG_TERM_POTENTIATION;HSA04916_MELANOGENESIS;HSA05040_HUNTINGTONS_DISEASE;HSA05211_RENAL_CELL_CARCINOMA;HSA05215_PROSTATE_CANCER</t>
  </si>
  <si>
    <t xml:space="preserve">Crim1</t>
  </si>
  <si>
    <t xml:space="preserve">HADDAD_HSC_CD10_UP;LEI_MYB_REGULATED_GENES;ROTH_HTERT_DN;HADDAD_HPCLYMPHO_ENRICHED;TAKEDA_NUP8_HOXA9_6H_UP;LI_FETAL_VS_WT_KIDNEY_UP;POD1_KO_DN</t>
  </si>
  <si>
    <t xml:space="preserve">Csda</t>
  </si>
  <si>
    <t xml:space="preserve">HCC_SURVIVAL_GOOD_VS_POOR_DN;CHIARETTI_T_ALL;YU_CMYC_UP;FERRANDO_MLL_T_ALL_UP;HESS_HOXAANMEIS1_DN;CHIARETTI_T_ALL_DIFF;HESS_HOXAANMEIS1_UP;BREASTCA_THREE_CLASSES;VHL_NORMAL_UP;STEMCELL_NEURAL_UP;IGF1_NIH3T3_UP;OXSTRESS_RPETWO_DN;CIS_XPC_DN;BRCA_ER_NEG;OXSTRESS_RPE_HNETBH_DN;BRCA1_OVEREXP_UP;BREASTCA_TWO_CLASSES;HSA04530_TIGHT_JUNCTION</t>
  </si>
  <si>
    <t xml:space="preserve">Cxcl1</t>
  </si>
  <si>
    <t xml:space="preserve">ICHIBA_GVHD;ZUCCHI_EPITHELIAL_DN;BRENTANI_SIGNALING;JECHLINGER_EMT_UP;HINATA_NFKB_UP;TENEDINI_MEGAKARYOCYTIC_GENES;CELL_GROWTH_AND_OR_MAINTENANCE;SHEPARD_NEG_REG_OF_CELL_PROLIFERATION;MOREAUX_TACI_BAFF_DN;TAKEDA_NUP8_HOXA9_16D_DN;GERY_CEBP_TARGETS;IRITANI_ADPROX_VASC;YANG_OSTECLASTS_SIG;MOREAUX_TACI_HI_VS_LOW_UP;LINDSTEDT_DEND_8H_VS_48H_UP;TAKEDA_NUP8_HOXA9_10D_DN;TAKEDA_NUP8_HOXA9_8D_DN;TNFALPHA_4HRS_UP;SARCOMAS_HISTIOCYTOMA_UP;BAF57_BT549_DN;BRCA_ER_NEG;HTERT_DN;VEGF_MMMEC_ALL_UP;CARIES_PULP_HIGH_UP;TNFALPHA_ALL_UP;AGEING_KIDNEY_UP;TNFALPHA_30MIN_UP;HBX_HCC_UP;HBX_NL_UP;AS3_FIBRO_DN;VEGF_MMMEC_3HRS_UP;CARIES_PULP_UP;HSA04060_CYTOKINE_CYTOKINE_RECEPTOR_INTERACTION;HSA05120_EPITHELIAL_CELL_SIGNALING_IN_HELICOBACTER_PYLORI_INFECTION</t>
  </si>
  <si>
    <t xml:space="preserve">Cyp1b1</t>
  </si>
  <si>
    <t xml:space="preserve">ELECTRON_TRANSPORTER_ACTIVITY;HOUSTIS_ROS;JECHLINGER_EMT_UP;ELECTRON_TRANSPORT;FLECHNER_KIDNEY_TRANSPLANT_WELL_UP;LEI_MYB_REGULATED_GENES;BOQUEST_CD31PLUS_VS_CD31MINUS_UP;VERHAAK_AML_NPM1_MUT_VS_WT_UP;NAKAJIMA_MCSMBP_MAST;RUTELLA_HEMATOGFSNDCS_DIFF;RUTELLA_HEPATGFSNDCS_UP;BAF57_BT549_DN;PRMT5_KD_UP;CMV_HCMV_TIMECOURSE_24HRS_DN;OXSTRESS_BREASTCA_UP;HDACI_COLON_BUT_UP;CIS_XPC_DN;IDX_TSA_DN_CLUSTER6;BRCA_ER_NEG;HDACI_COLON_CLUSTER9;STEMCELL_EMBRYONIC_UP;AGEING_BRAIN_UP;EMT_UP;CMV_24HRS_DN;CMV_ALL_DN;POD1_KO_UP;RIBAVIRIN_RSV_DN;DIAB_NEPH_DN;HDACI_COLON_BUT48HRS_UP;DAC_PANC_UP;CALRES_MOUSE_DN;HDACI_COLON_BUT24HRS_UP;CMV_HCMV_TIMECOURSE_ALL_DN;HSA00380_TRYPTOPHAN_METABOLISM;HSA00980_METABOLISM_OF_XENOBIOTICS_BY_CYTOCHROME_P450</t>
  </si>
  <si>
    <t xml:space="preserve">Dab1</t>
  </si>
  <si>
    <t xml:space="preserve">REELINPATHWAY;LEE_CIP_UP;STEMCELL_NEURAL_UP;GH_EXOGENOUS_ALL_UP</t>
  </si>
  <si>
    <t xml:space="preserve">Dapl1</t>
  </si>
  <si>
    <t xml:space="preserve">Ddb2</t>
  </si>
  <si>
    <t xml:space="preserve">BASSO_REGULATORY_HUBS;BRENTANI_REPAIR;DNA_DAMAGE_SIGNALING;KANNAN_P53_UP;ZHAN_MMPC_SIMAL;CROMER_HYPOPHARYNGEAL_MET_VS_NON_DN;BLEO_HUMAN_LYMPH_HIGH_24HRS_UP;5FU_RESIST_GASTRIC_UP;BLEO_HUMAN_LYMPH_HIGH_4HRS_UP;STRESS_P53_SPECIFIC_UP;REOVIRUS_HEK293_DN;STRESS_GENOTOXIC_SPECIFIC_UP;MMS_HUMAN_LYMPH_HIGH_24HRS_UP;HSA04115_P53_SIGNALING_PATHWAY</t>
  </si>
  <si>
    <t xml:space="preserve">Ddhd1</t>
  </si>
  <si>
    <t xml:space="preserve">HSA00650_BUTANOATE_METABOLISM</t>
  </si>
  <si>
    <t xml:space="preserve">Dusp8</t>
  </si>
  <si>
    <t xml:space="preserve">KIM_TH_CELLS_DN;ST_JNK_MAPK_PATHWAY;HASLINGER_B_CLL_13Q14;CHEN_HOXA5_TARGETS_UP;MOREAUX_TACI_HI_VS_LOW_UP;MOREAUX_TACI_HI_IN_BMPC;REOVIRUS_HEK293_UP;CMV_HCMV_TIMECOURSE_ALL_UP;CMV_HCMV_TIMECOURSE_14HRS_UP;HSA04010_MAPK_SIGNALING_PATHWAY</t>
  </si>
  <si>
    <t xml:space="preserve">Dvl2</t>
  </si>
  <si>
    <t xml:space="preserve">WNT_SIGNALING;GENOTOXINS_4HRS_DISCR;HSA04310_WNT_SIGNALING_PATHWAY;HSA04330_NOTCH_SIGNALING_PATHWAY;HSA04916_MELANOGENESIS;HSA05210_COLORECTAL_CANCER;HSA05217_BASAL_CELL_CARCINOMA</t>
  </si>
  <si>
    <t xml:space="preserve">Eapp</t>
  </si>
  <si>
    <t xml:space="preserve">Egr1</t>
  </si>
  <si>
    <t xml:space="preserve">ST_DIFFERENTIATION_PATHWAY_IN_PC12_CELLS;OVARIAN_INFERTILITY_GENES;SHEPARD_CRASH_AND_BURN_MUT_VS_WT_UP;CDK5PATHWAY;HEMATOPOESIS_RELATED_TRANSCRIPTION_FACTORS;TARTE_MATURE_PC;JECHLINGER_EMT_DN;BRENTANI_TRANSCRIPTION_FACTORS;LU_IL4BCELL;NING_COPD_UP;FETAL_LIVER_ENRICHED_TRANSCRIPTION_FACTORS;SANSOM_APC_LOSS4_UP;ADDYA_K562_HEMIN_TREATMENT;CHEN_HOXA5_TARGETS_UP;VERNELL_PRB_CLSTR1;UVB_NHEK4_6HRS_DN;OXSTRESS_BREASTCA_UP;HTERT_DN;CMV_ALL_UP;TNFALPHA_ALL_UP;TNFALPHA_30MIN_UP;CPR_LOW_LIVER_DN;STRESS_GENOTOXIC_SPECIFIC_UP;CMV_24HRS_UP;EMT_DN;UVB_NHEK4_24HRS_DN;VEGF_HUVEC_30MIN_UP;AS3_FIBRO_DN</t>
  </si>
  <si>
    <t xml:space="preserve">Egr3</t>
  </si>
  <si>
    <t xml:space="preserve">ST_DIFFERENTIATION_PATHWAY_IN_PC12_CELLS;ZHAN_TONSIL_PCBC;FRASOR_ER_UP;KUROKAWA_5FU_IFN_SENSITIVE_VS_RESISTANT_DN;BRENTANI_TRANSCRIPTION_FACTORS;FETAL_LIVER_ENRICHED_TRANSCRIPTION_FACTORS;VIPPATHWAY;CALCINEURIN_NF_AT_SIGNALING;FALT_BCLL_IG_MUTATED_VS_WT_UP;ZHAN_MMPC_EARLYVS;KNUDSEN_PMNS_UP;KANG_TERT_DN;LEE_TCELLS7_UP;REOVIRUS_HEK293_UP;CIS_XPC_DN;CMV-UV_HCMV_6HRS_UP;TPA_SENS_EARLY_UP;UV-CMV_UNIQUE_HCMV_6HRS_UP;VEGF_HUVEC_UP;VEGF_HUVEC_30MIN_UP</t>
  </si>
  <si>
    <t xml:space="preserve">Eif3a</t>
  </si>
  <si>
    <t xml:space="preserve">Emilin1</t>
  </si>
  <si>
    <t xml:space="preserve">CELL_ADHESION;CELL_ADHESION_MOLECULE_ACTIVITY;RUTELLA_HEMATOGFSNDCS_DIFF;RUTELLA_HEPATGFSNDCS_UP;HSC_EARLYPROGENITORS_SHARED;HSC_EARLYPROGENITORS_FETAL;HSC_EARLYPROGENITORS_ADULT</t>
  </si>
  <si>
    <t xml:space="preserve">Epha2</t>
  </si>
  <si>
    <t xml:space="preserve">SMITH_HTERT_UP;GAY_YY1_UP;AD12_ANY_DN;GH_GHRHR_KO_24HRS_UP;AD12_24HRS_DN;BAF57_BT549_DN;GH_GHRHR_KO_6HRS_UP;CMV_HCMV_TIMECOURSE_ALL_UP;TGFBETA_ALL_UP;BRCA_ER_NEG;TGFBETA_C5_UP;TGFBETA_LATE_UP;PDGF_ES_UP;DNMT1_KO_UP;AD12_32HRS_DN;AD12_48HRS_DN;CMV_HCMV_TIMECOURSE_24HRS_UP;E2F3_ONCOGENIC_SIGNATURE;HSA04360_AXON_GUIDANCE</t>
  </si>
  <si>
    <t xml:space="preserve">Ezh1</t>
  </si>
  <si>
    <t xml:space="preserve">HOX_GENES;AGUIRRE_PANCREAS_CHR17;STEMCELL_HEMATOPOIETIC_UP;CALRES_MOUSE_DN</t>
  </si>
  <si>
    <t xml:space="preserve">Fads1</t>
  </si>
  <si>
    <t xml:space="preserve">LE_MYELIN_DN;ELECTRON_TRANSPORT;CHANG_SERUM_RESPONSE_DN;ZHANG_EFT_EWSFLI1_UP;CROMER_HYPOPHARYNGEAL_MET_VS_NON_UP;LEI_MYB_REGULATED_GENES;RUTELLA_HEMATOGFSNDCS_DIFF;GAMMA_UNIQUE_FIBRO_DN;SERUM_FIBROBLAST_CORE_DN;BRCA_ER_NEG;AGEING_BRAIN_UP;REOVIRUS_HEK293_DN;CIS_XPC_UP;IDX_TSA_DN_CLUSTER3;HSA01040_POLYUNSATURATED_FATTY_ACID_BIOSYNTHESIS</t>
  </si>
  <si>
    <t xml:space="preserve">Faf2</t>
  </si>
  <si>
    <t xml:space="preserve">Fam102b</t>
  </si>
  <si>
    <t xml:space="preserve">HDACI_COLON_CUR24HRS_DN;HDACI_COLON_CUR_DN;HDACI_COLON_BUT12HRS_UP</t>
  </si>
  <si>
    <t xml:space="preserve">Fam168a</t>
  </si>
  <si>
    <t xml:space="preserve">Fam181b</t>
  </si>
  <si>
    <t xml:space="preserve">Fam98b</t>
  </si>
  <si>
    <t xml:space="preserve">MOREAUX_TACI_HI_IN_PPC_UP</t>
  </si>
  <si>
    <t xml:space="preserve">Fat4</t>
  </si>
  <si>
    <t xml:space="preserve">Fbln1</t>
  </si>
  <si>
    <t xml:space="preserve">BYSTRYKH_HSC_TRANS_GLOCUS;BOQUEST_CD31PLUS_VS_CD31MINUS_DN;GAMMA_UNIQUE_FIBRO_DN;RETT_UP;ALZHEIMERS_DISEASE_UP;HEARTFAILURE_ATRIA_UP;CMV_8HRS_DN;CMV_ALL_DN;BRCA1_OVEREXP_PROSTATE_DN</t>
  </si>
  <si>
    <t xml:space="preserve">Fbxl16</t>
  </si>
  <si>
    <t xml:space="preserve">Fbxl7</t>
  </si>
  <si>
    <t xml:space="preserve">UVC_TTD_8HR_DN;UVC_TTD_4HR_DN;UVC_TTD_ALL_DN;ALZHEIMERS_DISEASE_UP;ET743_SARCOMA_72HRS_DN;ET743_SARCOMA_24HRS_DN;ET743_SARCOMA_DN;ET743_SARCOMA_48HRS_DN</t>
  </si>
  <si>
    <t xml:space="preserve">Fbxo42</t>
  </si>
  <si>
    <t xml:space="preserve">Fgfr2</t>
  </si>
  <si>
    <t xml:space="preserve">ASTON_DEPRESSION_DN;GREENBAUM_E2A_UP;AGED_RHESUS_UP;AGEING_BRAIN_UP;WERNER_FIBRO_DN;WERNERONLY_FIBRO_DN;STEMCELL_HEMATOPOIETIC_UP;HSA04010_MAPK_SIGNALING_PATHWAY;HSA04810_REGULATION_OF_ACTIN_CYTOSKELETON;HSA05215_PROSTATE_CANCER</t>
  </si>
  <si>
    <t xml:space="preserve">Fosb</t>
  </si>
  <si>
    <t xml:space="preserve">FOSBPATHWAY;TARTE_MATURE_PC;JECHLINGER_EMT_DN;SMITH_HTERT_DN;BRENTANI_TRANSCRIPTION_FACTORS;CHIARETTI_T_ALL;CROONQUIST_IL6_STROMA_UP;FETAL_LIVER_ENRICHED_TRANSCRIPTION_FACTORS;SCHURINGA_STAT5A_UP;CHIARETTI_T_ALL_DIFF;BOQUEST_CD31PLUS_VS_CD31MINUS_UP;CHEN_HOXA5_TARGETS_UP;HSC_HSC_ADULT;HDACI_COLON_TSA_UP;CMV_HCMV_TIMECOURSE_ALL_UP;TSA_HEPATOMA_CANCER_UP;HDACI_COLON_TSA2HRS_UP;HDACI_COLON_CUR24HRS_DN;DOX_RESIST_GASTRIC_UP;ADIP_DIFF_CLUSTER2;CMV_HCMV_TIMECOURSE_10HRS_UP;HDACI_COLON_CUR_DN;EMT_DN;HDACI_COLON_BUT2HRS_UP;HDACI_COLON_BUT48HRS_UP;HDACI_COLON_TSABUT_UP</t>
  </si>
  <si>
    <t xml:space="preserve">Foxo1</t>
  </si>
  <si>
    <t xml:space="preserve">HSA04910_INSULIN_SIGNALING_PATHWAY;HSA05215_PROSTATE_CANCER</t>
  </si>
  <si>
    <t xml:space="preserve">Foxp2</t>
  </si>
  <si>
    <t xml:space="preserve">POD1_KO_DN</t>
  </si>
  <si>
    <t xml:space="preserve">Frmd4a</t>
  </si>
  <si>
    <t xml:space="preserve">TAKEDA_NUP8_HOXA9_16D_DN;TAKEDA_NUP8_HOXA9_10D_DN;HTERT_UP</t>
  </si>
  <si>
    <t xml:space="preserve">Frmd6</t>
  </si>
  <si>
    <t xml:space="preserve">HOFFMANN_BIVSBII_BI;TAKEDA_NUP8_HOXA9_6H_UP;AGED_MOUSE_HIPPOCAMPUS_MULTI_UP;POD1_KO_DN;IRS1_KO_ADIP_DN;INSULIN_ADIP_SENS_UP;AGED_MOUSE_HIPPOCAMPUS_ANY_UP</t>
  </si>
  <si>
    <t xml:space="preserve">Gadd45b</t>
  </si>
  <si>
    <t xml:space="preserve">JISON_SICKLE_CELL;SHEPARD_CRASH_AND_BURN_MUT_VS_WT_UP;ZUCCHI_EPITHELIAL_DN;PASSERINI_APOPTOSIS;UEDA_MOUSE_SCN;DNA_DAMAGE_SIGNALING;FLECHNER_KIDNEY_TRANSPLANT_WELL_PBL_DN;BRENTANI_CELL_CYCLE;PASSERINI_SIGNAL;BROCKE_IL6;CORDERO_KRAS_KD_VS_CONTROL_UP;MANALO_HYPOXIA_UP;NAKAJIMA_MCS_UP;RORIE_ES_PNET_UP;CHEN_HOXA5_TARGETS_UP;GERY_CEBP_TARGETS;NGUYEN_KERATO_DN;MOREAUX_TACI_HI_VS_LOW_UP;IGLESIAS_E2FMINUS_UP;BASSO_GERMINAL_CENTER_CD40_UP;MOREAUX_TACI_HI_IN_BMPC;KRETZSCHMAR_IL6_DIFF;AGED_MOUSE_CORTEX_UP;CREB_BRAIN_2WKS_UP;ET743_SARCOMA_UP;LVAD_HEARTFAILURE_UP;UVB_NHEK1_UP;ADIPOGENESIS_HMSC_CLASS2_UP;UVB_NHEK1_C4;ROS_MOUSE_AORTA_DN;CPR_NULL-LOW_LIVER_UP;ZMPSTE24_KO_UP;TSA_PANC50_UP;TCELL_ANERGIC_UP;CPR_NULL_LIVER_UP;ET743_SARCOMA_6HRS_UP;HYPOXIA_RCC_UP;HSA04010_MAPK_SIGNALING_PATHWAY;HSA04110_CELL_CYCLE;HSA04115_P53_SIGNALING_PATHWAY</t>
  </si>
  <si>
    <t xml:space="preserve">Gatad2b</t>
  </si>
  <si>
    <t xml:space="preserve">VHL_RCC_UP</t>
  </si>
  <si>
    <t xml:space="preserve">Gli2</t>
  </si>
  <si>
    <t xml:space="preserve">SHHPATHWAY;STURLA_SONIC_HEDGEHOG;BRENTANI_TRANSCRIPTION_FACTORS;ALZHEIMERS_DISEASE_UP;HSA04340_HEDGEHOG_SIGNALING_PATHWAY;HSA05217_BASAL_CELL_CARCINOMA</t>
  </si>
  <si>
    <t xml:space="preserve">Glis2</t>
  </si>
  <si>
    <t xml:space="preserve">Glul</t>
  </si>
  <si>
    <t xml:space="preserve">ICHIBA_GVHD;NITROGEN_METABOLISM;DAVIES_MGUS_MM;GOLDRATH_HP;LEE_MYC_UP;FLECHNER_KIDNEY_TRANSPLANT_REJECTION_UP;PASSERINI_SIGNAL;BYSTRYKH_HSC_TRANS_GLOCUS;BYSTRYKH_HSC_TRANS_GLOCUS;CHAUVIN_ANDROGEN_REGULATED_GENES;SANSOM_APC_LOSS4_UP;PARK_RARALPHA_MOD;FERRANDO_MLL_T_ALL_DN;KANG_TERT_DN;RADMACHER_AMLNORMALKARYTYPE_SIG;LEE_TCELLS2_UP;ADIP_HUMAN_UP;ET743_RESIST_UP;ALZHEIMERS_DISEASE_DN;UVC_XPCS_ALL_UP;UVC_TTD_ALL_UP;ELONGINA_KO_UP;UVC_XPCS_8HR_UP;UVB_NHEK3_ALL;LVAD_HEARTFAILURE_UP;CALRES_MOUSE_UP;BRCA_ER_POS;IDX_TSA_UP_CLUSTER4;ALZHEIMERS_INCIPIENT_DN;UVB_NHEK3_C1;UVC_TTD_8HR_UP;UVC_TTD-XPCS_COMMON_UP;DIAB_NEPH_DN;STEMCELL_HEMATOPOIETIC_UP;HSA00550_PEPTIDOGLYCAN_BIOSYNTHESIS;HSA00910_NITROGEN_METABOLISM</t>
  </si>
  <si>
    <t xml:space="preserve">Gnpda2</t>
  </si>
  <si>
    <t xml:space="preserve">AMINOSUGARS_METABOLISM;HSA00530_AMINOSUGARS_METABOLISM</t>
  </si>
  <si>
    <t xml:space="preserve">Gpr124</t>
  </si>
  <si>
    <t xml:space="preserve">AGUIRRE_PANCREAS_CHR8;CHANG_SERUM_RESPONSE_DN;TAKEDA_NUP8_HOXA9_8D_UP;TAKEDA_NUP8_HOXA9_16D_UP;TAKEDA_NUP8_HOXA9_10D_UP;POD1_KO_DN;MYOD_NIH3T3_DN</t>
  </si>
  <si>
    <t xml:space="preserve">Gramd1a</t>
  </si>
  <si>
    <t xml:space="preserve">Grem1</t>
  </si>
  <si>
    <t xml:space="preserve">SCHRAETS_MLL_UP;BRCA_BRCA1_NEG;CMV_HCMV_TIMECOURSE_24HRS_DN;IGF_VS_PDGF_DN;UVC_HIGH_D1_DN</t>
  </si>
  <si>
    <t xml:space="preserve">Heatr6</t>
  </si>
  <si>
    <t xml:space="preserve">Hnrnpa0</t>
  </si>
  <si>
    <t xml:space="preserve">Hnrnpd</t>
  </si>
  <si>
    <t xml:space="preserve">Hspg2</t>
  </si>
  <si>
    <t xml:space="preserve">LAMB_CYCLIN_D1_UP;VERHAAK_AML_NPM1_MUT_VS_WT_DN;BRCA1_OVEREXP_PROSTATE_UP;NAB_LUNG_DN;AGED_RHESUS_UP;TGFBETA_ALL_UP;ELONGINA_KO_UP;HTERT_DN;TGFBETA_C1_UP;TGFBETA_EARLY_UP;CALRES_RHESUS_UP;HSA04512_ECM_RECEPTOR_INTERACTION</t>
  </si>
  <si>
    <t xml:space="preserve">Htra3</t>
  </si>
  <si>
    <t xml:space="preserve">TAKEDA_NUP8_HOXA9_6H_DN;IRS1_KO_ADIP_DN</t>
  </si>
  <si>
    <t xml:space="preserve">Ick</t>
  </si>
  <si>
    <t xml:space="preserve">PASSERINI_SIGNAL;CMV_HCMV_TIMECOURSE_14HRS_DN;GH_EXOGENOUS_MIDDLE_UP;CMV_HCMV_TIMECOURSE_ALL_DN</t>
  </si>
  <si>
    <t xml:space="preserve">Ier2</t>
  </si>
  <si>
    <t xml:space="preserve">BROCKE_IL6;ROSS_AML1_ETO;NEMETH_TNF_UP;CHEN_HOXA5_TARGETS_UP;GERY_CEBP_TARGETS;KRETZSCHMAR_IL6_DIFF;UVB_NHEK2_UP;INOS_ALL_UP;AGED_RHESUS_UP;UVB_NHEK3_ALL;ALZHEIMERS_DISEASE_UP;UVB_NHEK1_UP;CMV-UV_HCMV_6HRS_UP;ADIPOGENESIS_HMSC_CLASS8_DN;INSULIN_ADIP_INSENS_UP;TNFALPHA_ALL_UP;TNFALPHA_30MIN_UP;UV-CMV_UNIQUE_HCMV_6HRS_UP;UVB_NHEK3_C1;STRESS_GENOTOXIC_SPECIFIC_UP;CALRES_RHESUS_UP;STEMCELL_HEMATOPOIETIC_UP;BRCA1_OVEREXP_PROSTATE_DN;STRESS_TPA_SPECIFIC_UP</t>
  </si>
  <si>
    <t xml:space="preserve">Igfbp2</t>
  </si>
  <si>
    <t xml:space="preserve">SHEPARD_BMYB_MORPHOLINO_DN;LEE_ACOX1_UP;LEE_MYC_E2F1_DN;BREAST_CANCER_ESTROGEN_SIGNALING;LEE_MYC_DN;LEE_CIP_UP;BYSTRYKH_HSC_TRANS_GLOCUS;SMOOTH_MUSCLE_CONTRACTION;FERRANDO_MLL_T_ALL_DN;IRITANI_ADPROX_LYMPH;ADIP_HUMAN_UP;OXSTRESS_RPETHREE_DN;BRCA_BRCA1_NEG;HYPOXIA_REVIEW;POD1_KO_MOST_UP;TSA_HEPATOMA_CANCER_UP;TGFBETA_ALL_UP;HYPOPHYSECTOMY_RAT_UP;5FU_RESIST_GASTRIC_UP;BRCA1_SW480_UP;EGF_HDMEC_UP;CMV-UV_HCMV_6HRS_UP;TGFBETA_EARLY_UP;CMV_8HRS_DN;ET743_SARCOMA_72HRS_UP;CMV_ALL_DN;POD1_KO_UP;UV-CMV_UNIQUE_HCMV_6HRS_UP;XPB_TTD-CS_DN;HIF1_TARGETS;CIS_XPC_UP;TGFBETA_C3_UP</t>
  </si>
  <si>
    <t xml:space="preserve">Igfbp3</t>
  </si>
  <si>
    <t xml:space="preserve">BRENTANI_SIGNALING;ABRAHAM_MM_VS_AL_DN;CROONQUIST_RAS_STROMA_DN;RADIATION_SENSITIVITY;LIZUKA_L1_GR_G1;CROONQUIST_IL6_STROMA_UP;MANALO_HYPOXIA_UP;P53HYPOXIAPATHWAY;SMOOTH_MUSCLE_CONTRACTION;YAO_P4_KO_VS_WT_UP;BOQUEST_CD31PLUS_VS_CD31MINUS_DN;HALMOS_CEBP_UP;ABRAHAM_AL_VS_MM_UP;BASSO_HCL_DIFF;HYPOXIA_FIBRO_UP;BRCA1_OVEREXP_PROSTATE_UP;WERNER_FIBRO_UP;VEGF_MMMEC_6HRS_UP;HYPOXIA_REVIEW;WERNERONLY_FIBRO_UP;TGFBETA_ALL_UP;VEGF_MMMEC_12HRS_UP;HDACI_COLON_SUL_UP;P53GENES_ALL;TGFBETA_C1_UP;HDACI_COLON_BUT16HRS_UP;TGFBETA_EARLY_UP;ET743_SARCOMA_72HRS_UP;ADIPOGENESIS_HMSC_CLASS8_DN;HIF1_TARGETS;HDACI_COLON_SUL24HRS_UP;HDACI_COLON_SUL48HRS_UP;ESR_FIBROBLAST_UP;HDACI_COLON_BUT24HRS_UP;HSA04115_P53_SIGNALING_PATHWAY</t>
  </si>
  <si>
    <t xml:space="preserve">Inhbb</t>
  </si>
  <si>
    <t xml:space="preserve">CORDERO_KRAS_KD_VS_CONTROL_DN;FRASOR_ER_DN;HALMOS_CEBP_DN;MAMMARY_DEV_UP;ET743_SARCOMA_UP;AGEING_BRAIN_UP;ET743_SARCOMA_72HRS_UP;ET743_SARCOMA_6HRS_UP;E2F3_ONCOGENIC_SIGNATURE;HSA04060_CYTOKINE_CYTOKINE_RECEPTOR_INTERACTION;HSA04350_TGF_BETA_SIGNALING_PATHWAY</t>
  </si>
  <si>
    <t xml:space="preserve">Itga3</t>
  </si>
  <si>
    <t xml:space="preserve">BRENTANI_SIGNALING;TARTE_MATURE_PC;ST_INTEGRIN_SIGNALING_PATHWAY;BRENTANI_CELL_ADHESION;INTEGRIN_MEDIATED_CELL_ADHESION_KEGG;CELL_ADHESION_RECEPTOR_ACTIVITY;AGUIRRE_PANCREAS_CHR17;GRAEBER_BETA2_INTEGRINS;CROMER_HYPOPHARYNGEAL_MET_VS_NON_DN;UVB_NHEK3_C8;HSC_HSC_ADULT;BRCA1_OVEREXP_PROSTATE_UP;BRG1_ALAB_UP;TSA_HEPATOMA_CANCER_UP;TGFBETA_ALL_UP;UVB_NHEK3_ALL;LH_GRANULOSA_DN;HSC_HSC_SHARED;TGFBETA_C1_UP;GN_CAMP_GRANULOSA_DN;TGFBETA_EARLY_UP;HDACI_COLON_BUT24HRS_DN;ADIPOGENESIS_HMSC_CLASS8_DN;FSH_GRANULOSA_DN;BCNU_GLIOMA_NOMGMT_48HRS_DN;BCNU_GLIOMA_MGMT_48HRS_DN;STEMCELL_HEMATOPOIETIC_UP;CMV_HCMV_TIMECOURSE_4HRS_DN;HSC_HSC_FETAL;HSA04510_FOCAL_ADHESION;HSA04512_ECM_RECEPTOR_INTERACTION;HSA04640_HEMATOPOIETIC_CELL_LINEAGE;HSA04810_REGULATION_OF_ACTIN_CYTOSKELETON;HSA05222_SMALL_CELL_LUNG_CANCER</t>
  </si>
  <si>
    <t xml:space="preserve">Jag1</t>
  </si>
  <si>
    <t xml:space="preserve">ROSS_PML_RAR;BRENTANI_SIGNALING;SHEPARD_CRASH_AND_BURN_MUT_VS_WT_DN;PASSERINI_SIGNAL;ZHAN_TONSIL_BONEMARROW;CHANG_SERUM_RESPONSE_DN;ALCALAY_AML_NPMC_UP;VERHAAK_AML_NPM1_MUT_VS_WT_UP;ZHAN_MMPC_LATEVS;RUTELLA_HEMATOGFSNDCS_DIFF;UVB_NHEK3_C2;UVB_NHEK3_ALL;ET743_SARCOMA_72HRS_DN;UVB_NHEK3_C5;ET743_SARCOMA_DN;HSA04330_NOTCH_SIGNALING_PATHWAY</t>
  </si>
  <si>
    <t xml:space="preserve">Jph2</t>
  </si>
  <si>
    <t xml:space="preserve">Jund</t>
  </si>
  <si>
    <t xml:space="preserve">ZUCCHI_EPITHELIAL_DN;HYPERTROPHY_MODEL;FOSBPATHWAY;TARTE_MATURE_PC;TENEDINI_MEGAKARYOCYTIC_GENES;FLECHNER_KIDNEY_TRANSPLANT_WELL_PBL_UP;BRENTANI_TRANSCRIPTION_FACTORS;ASTIER_BCELL;PENG_RAPAMYCIN_UP;PARK_RARALPHA_UP;HOFMANN_MDS_CD34_LOW_AND_HIGH_RISK;ASTIER_FN_DIFF;OXSTRESS_RPETHREE_DN;UVB_NHEK3_C6;ELONGINA_KO_UP;UVB_NHEK3_ALL;UVB_NHEK1_UP;UVC_HIGH_D7_DN;CIS_RESIST_LUNG_DN;UVB_NHEK1_C2;HSA04010_MAPK_SIGNALING_PATHWAY</t>
  </si>
  <si>
    <t xml:space="preserve">Kirrel</t>
  </si>
  <si>
    <t xml:space="preserve">UV-CMV_UNIQUE_HCMV_6HRS_DN;CMV-UV_HCMV_6HRS_DN</t>
  </si>
  <si>
    <t xml:space="preserve">Klf4</t>
  </si>
  <si>
    <t xml:space="preserve">PASSERINI_TRANSCRIPTION;PASSERINI_SIGNAL;NELSON_ANDROGEN_UP;SHEPARD_NEG_REG_OF_CELL_PROLIFERATION;PASSERINI_PROLIFERATION;ZHAN_MM_MOLECULAR_CLASSI_UP;MATSUDA_VALPHAINKT_DIFF;HASLINGER_B_CLL_13Q14;GERY_CEBP_TARGETS;NGUYEN_KERATO_DN;MENSE_HYPOXIA_UP;BRCA1_OVEREXP_PROSTATE_UP;MAMMARY_DEV_UP;POD1_KO_DN;TPA_SENS_EARLY_UP;ADIP_DIFF_CLUSTER2;COCAINE_BRAIN_4WKS_UP;DNMT1_KO_UP;DSRNA_UP;IDX_TSA_DN_CLUSTER3</t>
  </si>
  <si>
    <t xml:space="preserve">Klf5</t>
  </si>
  <si>
    <t xml:space="preserve">SMITH_HTERT_UP;PASSERINI_TRANSCRIPTION;HCC_SURVIVAL_GOOD_VS_POOR_DN;BREAST_CANCER_ESTROGEN_SIGNALING;TAKEDA_NUP8_HOXA9_3D_UP;CHEN_HOXA5_TARGETS_UP;HALMOS_CEBP_UP;TAKEDA_NUP8_HOXA9_6H_UP;NGUYEN_KERATO_DN;LINDSTEDT_DEND_UP;CROMER_HYPOPHARYNGEAL_MET_VS_NON_DN;TAVOR_CEBP_UP;RETT_DN;CIS_XPC_DN;ALZHEIMERS_DISEASE_UP;BRCA_ER_NEG;IDX_TSA_UP_CLUSTER3;UVB_NHEK2_DN;COCAINE_BRAIN_4WKS_UP;POD1_KO_UP;ADIP_DIFF_CLUSTER3</t>
  </si>
  <si>
    <t xml:space="preserve">Klhl28</t>
  </si>
  <si>
    <t xml:space="preserve">Lass6</t>
  </si>
  <si>
    <t xml:space="preserve">HSC_LATEPROGENITORS_SHARED;UVC_TTD_8HR_DN;POD1_KO_DN;UVC_TTD_ALL_DN;UVC_TTD-XPCS_COMMON_DN;GH_GHRHR_KO_24HRS_DN;HSC_LATEPROGENITORS_ADULT;HSC_LATEPROGENITORS_FETAL;CMV_HCMV_TIMECOURSE_24HRS_UP</t>
  </si>
  <si>
    <t xml:space="preserve">Lin7c</t>
  </si>
  <si>
    <t xml:space="preserve">GOLDRATH_HP;CHESLER_HIGHEST_FOLD_RANGE_GENES;STEMCELL_NEURAL_UP;CITED1_KO_HET_DN</t>
  </si>
  <si>
    <t xml:space="preserve">Lpp</t>
  </si>
  <si>
    <t xml:space="preserve">ET743PT650_COLONCA_DN;POD1_KO_DN;ELONGINA_KO_UP;AGEING_BRAIN_UP;WERNER_FIBRO_DN;WERNERONLY_FIBRO_DN</t>
  </si>
  <si>
    <t xml:space="preserve">Lrch2</t>
  </si>
  <si>
    <t xml:space="preserve">RETT_UP</t>
  </si>
  <si>
    <t xml:space="preserve">Ltbp1</t>
  </si>
  <si>
    <t xml:space="preserve">TGF_BETA_SIGNALING_PATHWAY;BROCKE_IL6;ASTON_DEPRESSION_UP;PASSERINI_GROWTH;ALCALAY_AML_NPMC_UP;TAKEDA_NUP8_HOXA9_16D_UP;VERHAAK_AML_NPM1_MUT_VS_WT_UP;KRETZSCHMAR_IL6_DIFF;UVB_NHEK3_C8;RETT_UP;HSC_LTHSC_SHARED;CMV_HCMV_TIMECOURSE_20HRS_DN;UVB_NHEK3_ALL;BRCA_ER_NEG;IL6_SCAR_FIBRO_UP;AGEING_BRAIN_UP;WERNER_FIBRO_DN;HSC_LTHSC_ADULT;HSC_LTHSC_FETAL;CARIES_PULP_DN;HPV31_UP;OLDWERNER_FIBRO_DN;POD1_KO_UP;OLD_FIBRO_DN;CMV_HCMV_TIMECOURSE_ALL_DN;HSA04350_TGF_BETA_SIGNALING_PATHWAY</t>
  </si>
  <si>
    <t xml:space="preserve">Ltbp3</t>
  </si>
  <si>
    <t xml:space="preserve">TAKEDA_NUP8_HOXA9_8D_UP;ALZHEIMERS_DISEASE_UP;STEMCELL_HEMATOPOIETIC_UP</t>
  </si>
  <si>
    <t xml:space="preserve">Ltbp4</t>
  </si>
  <si>
    <t xml:space="preserve">MAGRANGEAS_MULTIPLE_MYELOMA_IGL_VS_IGK_UP;SANSOM_APC_5_DN;BOQUEST_CD31PLUS_VS_CD31MINUS_UP;MOREAUX_TACI_HI_VS_LOW_UP;ELONGINA_KO_DN;NI2_MOUSE_DN</t>
  </si>
  <si>
    <t xml:space="preserve">Maff</t>
  </si>
  <si>
    <t xml:space="preserve">ARENRF2PATHWAY;WELCH_GATA1;BROCKE_IL6;MANALO_HYPOXIA_UP;SMOOTH_MUSCLE_CONTRACTION;CHEN_HOXA5_TARGETS_UP;NICK_RHAPC_UP;MENSE_HYPOXIA_UP;KRETZSCHMAR_IL6_DIFF;HSC_HSC_ADULT;CALRES_MOUSE_NEOCORTEX_UP;HSC_HSC_SHARED;STRESS_ARSENIC_SPECIFIC_UP;HSC_HSC_FETAL</t>
  </si>
  <si>
    <t xml:space="preserve">Magohb</t>
  </si>
  <si>
    <t xml:space="preserve">Man2a2</t>
  </si>
  <si>
    <t xml:space="preserve">DORSAM_HOXA9_UP;FERNANDEZ_MYC_TARGETS;FLECHNER_KIDNEY_TRANSPLANT_WELL_PBL_UP;FLECHNER_KIDNEY_TRANSPLANT_REJECTION_PBL_DN;DORSAM_HOXA9_DN;ZHANG_EFT_EWSFLI1_UP;RUTELLA_HEMATOGFSNDCS_DIFF;CMV_HCMV_TIMECOURSE_ALL_UP;CIS_XPC_DN;ALZHEIMERS_DISEASE_UP;AGED_RHESUS_DN;CMV_HCMV_TIMECOURSE_18HRS_UP</t>
  </si>
  <si>
    <t xml:space="preserve">Mid1</t>
  </si>
  <si>
    <t xml:space="preserve">REOVIRUS_HEK293_UP;UVC_XPCS_ALL_DN;UVC_TTD_8HR_DN;UVC_TTD_4HR_DN;BAF57_BT549_DN;UVC_TTD_ALL_DN;CMV_HCMV_TIMECOURSE_14HRS_DN;ELONGINA_KO_UP;BRCA_ER_NEG;HSC_STHSC_SHARED;UVC_XPCS_8HR_DN;HSC_STHSC_ADULT;HSC_STHSC_FETAL;CMV_HCMV_TIMECOURSE_ALL_DN</t>
  </si>
  <si>
    <t xml:space="preserve">Mier1</t>
  </si>
  <si>
    <t xml:space="preserve">Mllt10</t>
  </si>
  <si>
    <t xml:space="preserve">BYSTRYKH_HSC_BRAIN_TRANS_GLOCUS;MANALO_HYPOXIA_DN;HOGERKORP_ANTI_CD44_DN;HOFMANN_MANTEL_LYMPHOMA_VS_LYMPH_NODES_UP;HOGERKORP_CD44_TEMPORALLY_DN;STEMCELL_HEMATOPOIETIC_UP</t>
  </si>
  <si>
    <t xml:space="preserve">Mnt</t>
  </si>
  <si>
    <t xml:space="preserve">BYSTRYKH_HSC_BRAIN_TRANS_GLOCUS;MENSSEN_MYC_UP;CELL_PROLIFERATION;SHEPARD_NEG_REG_OF_CELL_PROLIFERATION;SHEPARD_CELL_PROLIFERATION;FALT_BCLL_IG_MUTATED_VS_WT_UP;ADIP_VS_PREADIP_UP;TZD_ADIP_DN</t>
  </si>
  <si>
    <t xml:space="preserve">Mobkl2c</t>
  </si>
  <si>
    <t xml:space="preserve">Ncam1</t>
  </si>
  <si>
    <t xml:space="preserve">LEI_HOXC8_DN;PGC;TARTE_MATURE_PC;BRENTANI_CELL_ADHESION;CELL_ADHESION;CELL_ADHESION_MOLECULE_ACTIVITY;YAO_P4_KO_VS_WT_UP;WANG_MLL_CBP_VS_GMP_UP;STEMCELL_COMMON_DN;POD1_KO_MOST_UP;PRMT5_KD_UP;HIPPOCAMPUS_DEVELOPMENT_NEONATAL;AGED_RHESUS_UP;REFRACTORY_GASTRIC_UP;GH_EXOGENOUS_LATE_UP;IDX_TSA_DN_CLUSTER2;UVB_NHEK2_DN;IGF_VS_PDGF_UP;POD1_KO_UP;TSADAC_HYPOMETH_HYPERAC_OVCA_UP;PARP_KO_DN;TSADAC_HYPOMETH_OVCA_UP;HSA04514_CELL_ADHESION_MOLECULES</t>
  </si>
  <si>
    <t xml:space="preserve">Nfasc</t>
  </si>
  <si>
    <t xml:space="preserve">ALZHEIMERS_DISEASE_UP;HTERT_DN;HSA04514_CELL_ADHESION_MOLECULES</t>
  </si>
  <si>
    <t xml:space="preserve">Nfix</t>
  </si>
  <si>
    <t xml:space="preserve">HEMATOPOESIS_RELATED_TRANSCRIPTION_FACTORS;PGC;PARK_HSC_VS_MPP_UP;PARK_MSCS_DIFF;OXSTRESS_RPETHREE_DN;CREB_BRAIN_2WKS_UP;AGEING_KIDNEY_SPECIFIC_UP;POD1_KO_UP;IDX_TSA_DN_CLUSTER5;NI2_MOUSE_DN</t>
  </si>
  <si>
    <t xml:space="preserve">Nnmt</t>
  </si>
  <si>
    <t xml:space="preserve">ICHIBA_GVHD;FETAL_LIVER_VS_ADULT_LIVER_GNF2;ZUCCHI_EPITHELIAL_UP;CROONQUIST_IL6_STROMA_UP;YEN_MYC_MUT;HSIAO_LIVER_SPECIFIC_GENES;LEI_MYB_REGULATED_GENES;IRITANI_ADPROX_VASC;IRITANI_ADPROX_DN;VEGF_MMMEC_6HRS_UP;VEGF_MMMEC_12HRS_UP;CMV_HCMV_TIMECOURSE_20HRS_DN;TNFALPHA_ADIP_DN;ALZHEIMERS_DISEASE_UP;HTERT_DN;CARIES_PULP_HIGH_UP;AGEING_KIDNEY_SPECIFIC_UP;AGEING_KIDNEY_UP;XPB_TTD-CS_DN;GAMMA-UV_FIBRO_UP;ADIP_DIFF_UP;CARIES_PULP_UP;IDX_TSA_UP_CLUSTER6</t>
  </si>
  <si>
    <t xml:space="preserve">Npal2</t>
  </si>
  <si>
    <t xml:space="preserve">MOREAUX_TACI_HI_VS_LOW_UP;MOREAUX_TACI_HI_IN_BMPC;REFRACTORY_GASTRIC_UP</t>
  </si>
  <si>
    <t xml:space="preserve">Nufip2</t>
  </si>
  <si>
    <t xml:space="preserve">BRCA_BRCA1_NEG</t>
  </si>
  <si>
    <t xml:space="preserve">Obsl1</t>
  </si>
  <si>
    <t xml:space="preserve">WALLACE_JAK2_DIFF;VHL_NORMAL_UP;REOVIRUS_HEK293_DN;HYPOXIA_NORMAL_UP</t>
  </si>
  <si>
    <t xml:space="preserve">Odf3b</t>
  </si>
  <si>
    <t xml:space="preserve">Odz3</t>
  </si>
  <si>
    <t xml:space="preserve">LE_MYELIN_UP;HDACI_COLON_TSA_UP;HDACI_COLON_TSA48HRS_UP;IRS1_KO_ADIP_UP</t>
  </si>
  <si>
    <t xml:space="preserve">Osr2</t>
  </si>
  <si>
    <t xml:space="preserve">BOQUEST_CD31PLUS_VS_CD31MINUS_DN;UVC_XPCS_ALL_UP;UVC_TTD_ALL_UP;UVC_TTD_4HR_UP;UVC_XPCS_8HR_UP;CMV_HCMV_TIMECOURSE_48HRS_DN;UVC_XPCS_4HR_UP;UVC_TTD_8HR_UP;CMV_HCMV_6HRS_DN;CMV_HCMV_TIMECOURSE_ALL_DN</t>
  </si>
  <si>
    <t xml:space="preserve">Palld</t>
  </si>
  <si>
    <t xml:space="preserve">CHIARETTI_T_ALL;HADDAD_HSC_CD7_UP;HADDAD_CD45CD7_PLUS_VS_MINUS_UP;LEI_MYB_REGULATED_GENES;CHIARETTI_T_ALL_DIFF;LEE_TCELLS3_UP;BRCA_BRCA1_NEG;POD1_KO_DN;ALZHEIMERS_DISEASE_UP;AGEING_BRAIN_UP</t>
  </si>
  <si>
    <t xml:space="preserve">Pcdh7</t>
  </si>
  <si>
    <t xml:space="preserve">GALINDO_ACT_UP;KANG_TERT_UP;NGUYEN_KERATO_DN;ALZHEIMERS_DISEASE_DN;PRMT5_KD_UP;VENTRICLES_UP;XPB_TTD-CS_DN;REOVIRUS_HEK293_DN</t>
  </si>
  <si>
    <t xml:space="preserve">Pcdh9</t>
  </si>
  <si>
    <t xml:space="preserve">HADDAD_HSC_CD10_UP;LIN_WNT_UP;ROSS_FAB_M7;CHIARETTI_T_ALL;HASLINGER_B_CLL_MUTATED;BOQUEST_CD31PLUS_VS_CD31MINUS_DN;ALCALAY_AML_NPMC_UP;CHIARETTI_T_ALL_DIFF;TAKEDA_NUP8_HOXA9_3D_UP;HADDAD_HPCLYMPHO_ENRICHED;BASSO_HCL_DIFF;TAKEDA_NUP8_HOXA9_6H_UP;CMV_HCMV_TIMECOURSE_20HRS_UP;UVC_XPCS_ALL_UP;CMV_HCMV_TIMECOURSE_ALL_UP;UVC_XPCS_8HR_UP;ALZHEIMERS_DISEASE_UP;CMV-UV_HCMV_6HRS_UP;HEMATOP_STEM_ALL_UP;POD1_KO_UP;UV-CMV_UNIQUE_HCMV_6HRS_UP</t>
  </si>
  <si>
    <t xml:space="preserve">Pdcl</t>
  </si>
  <si>
    <t xml:space="preserve">SHEPARD_BMYB_MORPHOLINO_DN</t>
  </si>
  <si>
    <t xml:space="preserve">Pdzrn3</t>
  </si>
  <si>
    <t xml:space="preserve">FLECHNER_KIDNEY_TRANSPLANT_REJECTION_DN;LI_FETAL_VS_WT_KIDNEY_UP;SERUM_FIBROBLAST_CORE_DN;VENTRICLES_UP;POD1_KO_UP</t>
  </si>
  <si>
    <t xml:space="preserve">Phactr2</t>
  </si>
  <si>
    <t xml:space="preserve">KIM_TH_CELLS_UP;BRCA_ER_NEG;RCC_NL_UP;CTNNB1_oncogenic_signature</t>
  </si>
  <si>
    <t xml:space="preserve">Phf12</t>
  </si>
  <si>
    <t xml:space="preserve">IDX_TSA_DN_CLUSTER6;STEMCELL_HEMATOPOIETIC_UP</t>
  </si>
  <si>
    <t xml:space="preserve">Pi4kb</t>
  </si>
  <si>
    <t xml:space="preserve">HSA00562_INOSITOL_PHOSPHATE_METABOLISM;HSA04070_PHOSPHATIDYLINOSITOL_SIGNALING_SYSTEM</t>
  </si>
  <si>
    <t xml:space="preserve">Pigt</t>
  </si>
  <si>
    <t xml:space="preserve">BRCA_BRCA1_NEG;HDACI_COLON_TSA_DN;HDACI_COLON_TSA2HRS_DN;HSA00563_GLYCOSYLPHOSPHATIDYLINOSITOL_ANCHOR_BIOSYNTHESIS;HSA01031_GLYCAN_STRUCTURES_BIOSYNTHESIS_2</t>
  </si>
  <si>
    <t xml:space="preserve">Pkn1</t>
  </si>
  <si>
    <t xml:space="preserve">KENNY_WNT_UP;G13_SIGNALING_PATHWAY;PARK_RARALPHA_UP;ALZHEIMERS_DISEASE_UP;ET743_RESIST_DN</t>
  </si>
  <si>
    <t xml:space="preserve">Pknox2</t>
  </si>
  <si>
    <t xml:space="preserve">MOREAUX_TACI_HI_VS_LOW_UP</t>
  </si>
  <si>
    <t xml:space="preserve">Plekha2</t>
  </si>
  <si>
    <t xml:space="preserve">Pml</t>
  </si>
  <si>
    <t xml:space="preserve">PMLPATHWAY;DER_IFNA_UP;DER_IFNB_UP;SMITH_HTERT_DN;P53_SIGNALING;BRENTANI_TRANSCRIPTION_FACTORS;DER_IFNG_UP;LIAN_MYELOID_DIFF_TF;NEMETH_TNF_UP;MOREAUX_TACI_HI_VS_LOW_UP;HUMAN_TISSUE_PANCREAS;REOVIRUS_HEK293_UP;CMV_HCMV_TIMECOURSE_ALL_UP;IFNA_HCMV_6HRS_UP;IFN_ALL_UP;CMV_HCMV_TIMECOURSE_14HRS_UP;CMV_ALL_UP;IFN_BETA_UP;IRS1_KO_ADIP_DN;IFN_ANY_UP;DAC_PANC_UP;AS3_FIBRO_DN;IFN_GAMMA_UP;CMV_8HRS_UP;IFN_ALPHA_UP;HSA05221_ACUTE_MYELOID_LEUKEMIA</t>
  </si>
  <si>
    <t xml:space="preserve">Polr2a</t>
  </si>
  <si>
    <t xml:space="preserve">MRNA_PROCESSING_REACTOME;RARRXRPATHWAY;PYRIMIDINE_METABOLISM;TELPATHWAY;FLECHNER_KIDNEY_TRANSPLANT_REJECTION_UP;RNA_POLYMERASE;LIN_WNT_UP;RNA_TRANSCRIPTION_REACTOME;PURINE_METABOLISM;DREAMPATHWAY;CARM_ERPATHWAY;BRCA2_BRCA1_DN;GAMMA-UV_FIBRO_DN;REFRACTORY_GASTRIC_UP;WERNER_FIBRO_DN;DNMT1_KO_UP;OLDWERNER_FIBRO_DN;REOVIRUS_HEK293_DN;OLD_FIBRO_DN;HSA00230_PURINE_METABOLISM;HSA00240_PYRIMIDINE_METABOLISM;HSA03020_RNA_POLYMERASE</t>
  </si>
  <si>
    <t xml:space="preserve">Ppl</t>
  </si>
  <si>
    <t xml:space="preserve">LEE_MYC_TGFA_UP;LEE_MYC_E2F1_UP;HINATA_NFKB_DN;LEE_E2F1_UP;BOQUEST_CD31PLUS_VS_CD31MINUS_DN;LEI_MYB_REGULATED_GENES;LI_FETAL_VS_WT_KIDNEY_UP;VEGF_HUVEC_2HRS_UP;IL6_SCAR_FIBRO_UP</t>
  </si>
  <si>
    <t xml:space="preserve">Pprc1</t>
  </si>
  <si>
    <t xml:space="preserve">HDACI_COLON_TSA_DN;HDACI_COLON_TSA2HRS_DN</t>
  </si>
  <si>
    <t xml:space="preserve">Prss23</t>
  </si>
  <si>
    <t xml:space="preserve">SANA_IFNG_ENDOTHELIAL_DN;MATSUDA_VALPHAINKT_DIFF;LEI_MYB_REGULATED_GENES;TAKEDA_NUP8_HOXA9_3D_UP;BASSO_HCL_DIFF;IDX_TSA_DN_CLUSTER2;IRS1_KO_ADIP_UP;IRS_KO_ADIP_UP</t>
  </si>
  <si>
    <t xml:space="preserve">Ptpn21</t>
  </si>
  <si>
    <t xml:space="preserve">NELSON_ANDROGEN_UP;CMV_HCMV_TIMECOURSE_20HRS_UP;ADIP_HUMAN_UP;HSC_LTHSC_SHARED;CMV_HCMV_TIMECOURSE_ALL_UP;FSH_GRANULOSA_UP;GN_CAMP_GRANULOSA_UP;HSC_LTHSC_ADULT;HSC_LTHSC_FETAL;LH_GRANULOSA_UP</t>
  </si>
  <si>
    <t xml:space="preserve">Ptprz1</t>
  </si>
  <si>
    <t xml:space="preserve">BRENTANI_PROTEIN_MODIFICATION;UVB_NHEK3_C8;ADIP_HUMAN_UP;IFN_BETA_GLIOMA_UP;STEMCELL_NEURAL_UP;UVB_NHEK3_ALL;IL1_CORNEA_UP;HSA05120_EPITHELIAL_CELL_SIGNALING_IN_HELICOBACTER_PYLORI_INFECTION</t>
  </si>
  <si>
    <t xml:space="preserve">Purb</t>
  </si>
  <si>
    <t xml:space="preserve">Rab11fip1</t>
  </si>
  <si>
    <t xml:space="preserve">Rab31</t>
  </si>
  <si>
    <t xml:space="preserve">PGC;FRASOR_ER_UP;DORSAM_HOXA9_UP;FLECHNER_KIDNEY_TRANSPLANT_REJECTION_UP;WIELAND_HEPATITIS_B_INDUCED;BRENTANI_TRANSPORT_OF_VESICLES;OKUMURA_MC_LPS;HADDAD_HSC_CD7_UP;ZHAN_MM_CD138_CD1_VS_REST;HADDAD_CD45CD7_PLUS_VS_MINUS_UP;FALT_BCLL_IG_MUTATED_VS_WT_UP;ZHAN_MM_MOLECULAR_CLASSI_UP;PARK_RARALPHA_MOD;IRITANI_ADPROX_LYMPH;CROMER_HYPOPHARYNGEAL_MET_VS_NON_DN;TAVOR_CEBP_UP;FALT_BCLL_DN;LINDSTEDT_DEND_DN;HSC_LATEPROGENITORS_SHARED;ALZHEIMERS_DISEASE_UP;FSH_GRANULOSA_UP;IDX_TSA_DN_CLUSTER2;HSC_LATEPROGENITORS_ADULT;AGEING_KIDNEY_UP;LH_GRANULOSA_UP;HSC_LATEPROGENITORS_FETAL;CARIES_PULP_UP</t>
  </si>
  <si>
    <t xml:space="preserve">Rab9b</t>
  </si>
  <si>
    <t xml:space="preserve">Radil</t>
  </si>
  <si>
    <t xml:space="preserve">Rai2</t>
  </si>
  <si>
    <t xml:space="preserve">VANTVEER_BREAST_OUTCOME_GOOD_VS_POOR_UP;AGED_MOUSE_MUSCLE_DN</t>
  </si>
  <si>
    <t xml:space="preserve">Rbbp4</t>
  </si>
  <si>
    <t xml:space="preserve">GOLUB_ALL_VS_AML_UP;DER_IFNA_UP;DER_IFNB_UP;BYSTROM_IL5_UP;SHEPARD_NEG_REG_OF_CELL_PROLIFERATION;SASAKI_TCELL_LYMPHOMA_VS_CD4_UP;DER_IFNG_UP;SASAKI_ATL_UP;GAY_YY1_DN;HDACI_COLON_TSABUT_DN;HDACI_COLON_CURSUL_UP;HDACI_COLON_CUR48HRS_UP;IFN_ALL_UP;IFN_BETA_UP;IFN_ANY_UP;BRCA2_BRCA1_UP;DIAB_NEPH_DN;HDACI_COLON_BUT12HRS_DN;HDACI_COLON_CUR_UP;HDACI_COLON_CUR24HRS_UP;IFN_GAMMA_UP;IFN_ALPHA_UP</t>
  </si>
  <si>
    <t xml:space="preserve">Rhoj</t>
  </si>
  <si>
    <t xml:space="preserve">SANA_TNFA_ENDOTHELIAL_DN;HESS_HOXAANMEIS1_DN;WANG_HOXA9_VS_MEIS1_UP;HESS_HOXAANMEIS1_UP;PRMT5_KD_UP;IDX_TSA_UP_CLUSTER2;ADIP_DIFF_CLUSTER2;IDX_TSA_DN_CLUSTER1</t>
  </si>
  <si>
    <t xml:space="preserve">Rims3</t>
  </si>
  <si>
    <t xml:space="preserve">HADDAD_HSC_CD10_UP;HADDAD_HPCLYMPHO_ENRICHED;BASSO_GERMINAL_CENTER_CD40_DN;LEE_TCELLS5_UP;BRCA_ER_NEG;REOVIRUS_HEK293_DN</t>
  </si>
  <si>
    <t xml:space="preserve">Rnd3</t>
  </si>
  <si>
    <t xml:space="preserve">POMEROY_DESMOPLASIC_VS_CLASSIC_MD_UP;GAY_YY1_UP;MMC_RES_XENOGRAFTS_UP;GH_GHRHR_KO_24HRS_UP;BRCA1_OVEREXP_PROSTATE_UP;REOVIRUS_HEK293_UP;CMV_UV-CMV_COMMON_HCMV_6HRS_DN;GH_GHRHR_KO_6HRS_UP;TGFBETA_ALL_UP;UVB_NHEK4_6HRS_UP;UVB_NHEK3_ALL;BRCA_ER_NEG;LVAD_HEARTFAILURE_UP;CMV_HCMV_TIMECOURSE_8HRS_DN;WERNER_FIBRO_DN;TGFBETA_EARLY_UP;OLDWERNER_FIBRO_DN;UVC_HIGH_D1_DN;OLD_FIBRO_DN;UVB_NHEK3_C3;CMV_HCMV_6HRS_DN;CMV-UV_HCMV_6HRS_DN;TGFBETA_C3_UP;ET743_RESIST_DN</t>
  </si>
  <si>
    <t xml:space="preserve">Rpl23</t>
  </si>
  <si>
    <t xml:space="preserve">RIBOSOMAL_PROTEINS;FLECHNER_KIDNEY_TRANSPLANT_WELL_PBL_UP;MYC_TARGETS</t>
  </si>
  <si>
    <t xml:space="preserve">Rpl37</t>
  </si>
  <si>
    <t xml:space="preserve">RIBOSOMAL_PROTEINS;ZHAN_MM_CD138_HP_VS_REST;SERUM_FIBROBLAST_CORE_DN;UVB_NHEK1_UP;HIPPOCAMPUS_DEVELOPMENT_PRENATAL;UVB_NHEK1_C1;GH_AUTOCRINE_DN;HYPOXIA_RCC_UP;HSA03010_RIBOSOME</t>
  </si>
  <si>
    <t xml:space="preserve">Sash1</t>
  </si>
  <si>
    <t xml:space="preserve">SANA_TNFA_ENDOTHELIAL_DN;SHEPARD_BMYB_MORPHOLINO_UP;PENG_RAPAMYCIN_UP;MOREAUX_TACI_HI_VS_LOW_UP;HSC_HSC_ADULT;STEMCELL_NEURAL_UP;HSC_HSC_SHARED;IDX_TSA_UP_CLUSTER2;POD1_KO_UP;STEMCELL_HEMATOPOIETIC_UP;HSC_HSC_FETAL</t>
  </si>
  <si>
    <t xml:space="preserve">Sema3c</t>
  </si>
  <si>
    <t xml:space="preserve">BECKER_CANCER_ASSOCIATED_SUBSET_2;CELL_GROWTH_AND_OR_MAINTENANCE;BECKER_TAMOXIFEN_RESISTANT_DN;BOQUEST_CD31PLUS_VS_CD31MINUS_DN;FERRARI_4HPR_UP;HALMOS_CEBP_UP;HOHENKIRK_MONOCYTE_DEND_UP;TAKEDA_NUP8_HOXA9_6H_UP;LI_FETAL_VS_WT_KIDNEY_UP;MARTINELLI_IFNS_DIFF;SANSOM_APC_LOSS5_UP;UVB_NHEK3_C8;UVC_TTD_8HR_DN;UVC_TTD_4HR_DN;BAF57_BT549_DN;UVC_TTD_ALL_DN;UVB_NHEK3_ALL;ALZHEIMERS_DISEASE_UP;ADIP_DIFF_CLUSTER2;DNMT1_KO_UP;POD1_KO_UP;DIAB_NEPH_DN;GH_AUTOCRINE_DN;UVC_LOW_C3_DN;JNK_DN;BRCA1_OVEREXP_PROSTATE_DN;HSA04360_AXON_GUIDANCE</t>
  </si>
  <si>
    <t xml:space="preserve">Sema4c</t>
  </si>
  <si>
    <t xml:space="preserve">LEE_TCELLS4_UP;HSC_HSC_ADULT;HSC_HSC_SHARED;HSC_HSC_FETAL;HSA04360_AXON_GUIDANCE</t>
  </si>
  <si>
    <t xml:space="preserve">Sept7</t>
  </si>
  <si>
    <t xml:space="preserve">Setd7</t>
  </si>
  <si>
    <t xml:space="preserve">ZHAN_MM_MOLECULAR_CLASSI_UP;POD1_KO_DN;AGEING_KIDNEY_SPECIFIC_UP;HYPOXIA_RCC_UP;HSA00310_LYSINE_DEGRADATION</t>
  </si>
  <si>
    <t xml:space="preserve">Sfi1</t>
  </si>
  <si>
    <t xml:space="preserve">AGUIRRE_PANCREAS_CHR22;CHIARETTI_ZAP70_DIFF;UVB_NHEK1_UP;UVC_HIGH_ALL_UP</t>
  </si>
  <si>
    <t xml:space="preserve">Sfrp1</t>
  </si>
  <si>
    <t xml:space="preserve">SHEPARD_BMYB_MORPHOLINO_DN;SHEPARD_GENES_COMMON_BW_CB_MO;SHEPARD_CRASH_AND_BURN_MUT_VS_WT_DN;ST_WNT_BETA_CATENIN_PATHWAY;LEI_MYB_REGULATED_GENES;RORIE_ES_PNET_DN;TSADAC_RKOSILENT_UP;ATRIA_UP;DAC_PANC50_UP;BRCA_ER_NEG;AGEING_BRAIN_UP;DNMT1_KO_UP;REOVIRUS_HEK293_DN;DAC_PANC_UP;HSA04310_WNT_SIGNALING_PATHWAY</t>
  </si>
  <si>
    <t xml:space="preserve">Sfxn3</t>
  </si>
  <si>
    <t xml:space="preserve">YAGI_AML_PROG_FAB;ALZHEIMERS_DISEASE_UP</t>
  </si>
  <si>
    <t xml:space="preserve">Sh3pxd2a</t>
  </si>
  <si>
    <t xml:space="preserve">BRG1_SW13_UP;OLDONLY_FIBRO_DN;OLD_FIBRO_DN</t>
  </si>
  <si>
    <t xml:space="preserve">Slc7a6os</t>
  </si>
  <si>
    <t xml:space="preserve">Slit2</t>
  </si>
  <si>
    <t xml:space="preserve">FRASOR_ER_DN;BOQUEST_CD31PLUS_VS_CD31MINUS_DN;HSC_HSC_ADULT;CMV_HCMV_TIMECOURSE_24HRS_DN;MYOD_NIH3T3_DN;HSC_HSC_SHARED;POD1_KO_UP;HSC_HSC_FETAL;HSA04360_AXON_GUIDANCE</t>
  </si>
  <si>
    <t xml:space="preserve">Slitrk5</t>
  </si>
  <si>
    <t xml:space="preserve">BASSO_HCL_DIFF;REOVIRUS_HEK293_DN</t>
  </si>
  <si>
    <t xml:space="preserve">Slmap</t>
  </si>
  <si>
    <t xml:space="preserve">Smurf1</t>
  </si>
  <si>
    <t xml:space="preserve">AGUIRRE_PANCREAS_CHR7;MYC_ONCOGENIC_SIGNATURE;HSA04120_UBIQUITIN_MEDIATED_PROTEOLYSIS;HSA04350_TGF_BETA_SIGNALING_PATHWAY</t>
  </si>
  <si>
    <t xml:space="preserve">Sntb2</t>
  </si>
  <si>
    <t xml:space="preserve">HADDAD_HSC_CD10_UP;HADDAD_HPCLYMPHO_ENRICHED;VERNELL_PRB_CLSTR1</t>
  </si>
  <si>
    <t xml:space="preserve">Sorbs1</t>
  </si>
  <si>
    <t xml:space="preserve">KENNY_WNT_UP;SIG_INSULIN_RECEPTOR_PATHWAY_IN_CARDIAC_MYOCYTES;INTEGRIN_MEDIATED_CELL_ADHESION_KEGG;BYSTRYKH_HSC_TRANS_GLOCUS;INSULIN_SIGNALING;GOLDRATH_MEMORY;TGZ_ADIP_UP;POD1_KO_DN;TNFALPHA_ADIP_DN;ALZHEIMERS_DISEASE_UP;IDX_TSA_UP_CLUSTER5;ADIP_DIFF_UP;HSA03320_PPAR_SIGNALING_PATHWAY;HSA04520_ADHERENS_JUNCTION;HSA04910_INSULIN_SIGNALING_PATHWAY</t>
  </si>
  <si>
    <t xml:space="preserve">Sorcs2</t>
  </si>
  <si>
    <t xml:space="preserve">HSC_HSC_FETAL</t>
  </si>
  <si>
    <t xml:space="preserve">Spag9</t>
  </si>
  <si>
    <t xml:space="preserve">PENG_LEUCINE_UP;PENG_GLUTAMINE_UP;SANA_TNFA_ENDOTHELIAL_UP;AGUIRRE_PANCREAS_CHR17;PARK_MSCS_LIN2;UVC_TTD_8HR_DN;UVC_TTD_ALL_DN;ALZHEIMERS_DISEASE_UP</t>
  </si>
  <si>
    <t xml:space="preserve">Srgap3</t>
  </si>
  <si>
    <t xml:space="preserve">LEI_MYB_REGULATED_GENES;VHL_NORMAL_UP;VENTRICLES_UP;HSA04360_AXON_GUIDANCE</t>
  </si>
  <si>
    <t xml:space="preserve">St5</t>
  </si>
  <si>
    <t xml:space="preserve">POD1_KO_DN;CMV_HCMV_TIMECOURSE_14HRS_DN;CMV_HCMV_TIMECOURSE_48HRS_DN;CMV_HCMV_6HRS_DN</t>
  </si>
  <si>
    <t xml:space="preserve">St8sia1</t>
  </si>
  <si>
    <t xml:space="preserve">GANGLIOSIDE_BIOSYNTHESIS;GLOBOSIDE_METABOLISM;BLOOD_GROUP_GLYCOLIPID_BIOSYNTHESIS_NEOLACTOSERIES;TAKEDA_NUP8_HOXA9_8D_DN;RUTELLA_HEMATOGFSNDCS_DIFF;ALZHEIMERS_DISEASE_UP;BRCA_ER_NEG;BCNU_GLIOMA_NOMGMT_48HRS_UP;HSA00602_GLYCOSPHINGOLIPID_BIOSYNTHESIS_NEO_LACTOSERIES;HSA00603_GLYCOSPHINGOLIPID_BIOSYNTHESIS_GLOBOSERIES;HSA00604_GLYCOSPHINGOLIPID_BIOSYNTHESIS_GANGLIOSERIES;HSA01031_GLYCAN_STRUCTURES_BIOSYNTHESIS_2</t>
  </si>
  <si>
    <t xml:space="preserve">St8sia4</t>
  </si>
  <si>
    <t xml:space="preserve">SANA_IFNG_ENDOTHELIAL_UP;NEMETH_TNF_DN;KNUDSEN_PMNS_DN;VANASSE_BCL2_TARGETS;POD1_KO_DN;MMS_MOUSE_LYMPH_HIGH_24HRS_UP;AGEING_KIDNEY_UP;STRESS_GENOTOXIC_SPECIFIC_DN</t>
  </si>
  <si>
    <t xml:space="preserve">Syne1</t>
  </si>
  <si>
    <t xml:space="preserve">KENNY_WNT_UP;NAKAJIMA_MCSMBP_EOS;CMV_HCMV_TIMECOURSE_14HRS_DN;ET743_SARCOMA_DN;CMV_HCMV_TIMECOURSE_ALL_DN</t>
  </si>
  <si>
    <t xml:space="preserve">Syngr3</t>
  </si>
  <si>
    <t xml:space="preserve">LINDSTEDT_DEND_8H_VS_48H_DN;RUTELLA_HEMATOGFSNDCS_DIFF;ALZHEIMERS_DISEASE_DN;BRCA1_OVEREXP_PROSTATE_DN</t>
  </si>
  <si>
    <t xml:space="preserve">Synj2</t>
  </si>
  <si>
    <t xml:space="preserve">NDKDYNAMINPATHWAY;TAKEDA_NUP8_HOXA9_16D_DN;UVC_TTD_4HR_DN;UVC_TTD_ALL_DN;INSULIN_ADIP_INSENS_UP;DAC_PANC_UP;BRCA1_OVEREXP_PROSTATE_DN;HSA00562_INOSITOL_PHOSPHATE_METABOLISM;HSA04070_PHOSPHATIDYLINOSITOL_SIGNALING_SYSTEM</t>
  </si>
  <si>
    <t xml:space="preserve">Tceal3</t>
  </si>
  <si>
    <t xml:space="preserve">Tcf7l2</t>
  </si>
  <si>
    <t xml:space="preserve">BRENTANI_TRANSCRIPTION_FACTORS;BASSO_HCL_DIFF;UV-CMV_UNIQUE_HCMV_6HRS_DN;UVC_TTD_8HR_DN;UVC_TTD_4HR_DN;UVC_TTD_ALL_DN;TGFBETA_ALL_UP;TGFBETA_C1_UP;TGFBETA_EARLY_UP;CMV_8HRS_DN;CMV_ALL_DN;CMV-UV_HCMV_6HRS_DN;HSA04310_WNT_SIGNALING_PATHWAY;HSA04520_ADHERENS_JUNCTION;HSA04916_MELANOGENESIS;HSA05210_COLORECTAL_CANCER;HSA05213_ENDOMETRIAL_CANCER;HSA05215_PROSTATE_CANCER;HSA05216_THYROID_CANCER;HSA05217_BASAL_CELL_CARCINOMA;HSA05221_ACUTE_MYELOID_LEUKEMIA</t>
  </si>
  <si>
    <t xml:space="preserve">Tgif1</t>
  </si>
  <si>
    <t xml:space="preserve">Thg1l</t>
  </si>
  <si>
    <t xml:space="preserve">ZHAN_MM_CD138_HP_VS_REST</t>
  </si>
  <si>
    <t xml:space="preserve">Tkt</t>
  </si>
  <si>
    <t xml:space="preserve">LE_MYELIN_DN;PENTOSE_PHOSPHATE_PATHWAY;YAGI_AML_PROGNOSIS;TARTE_PLASMA_BLASTIC;CARBON_FIXATION;LEE_TCELLS10_UP;LEE_TCELLS8_UP;MATSUDA_VALPHAINKT_DIFF;KNUDSEN_PMNS_DN;YAGI_AML_PROG_ASSOC;LEE_TCELLS1_UP;STEMCELL_NEURAL_UP;CALRES_MOUSE_UP;HYPOPHYSECTOMY_RAT_DN;CANTHARIDIN_DN;AGEING_KIDNEY_UP;GH_HYPOPHYSECTOMY_RAT_UP;GH_HYPOPHYSECTOMY_RAT_DN;IDX_TSA_UP_CLUSTER6;HSA00030_PENTOSE_PHOSPHATE_PATHWAY;HSA00710_CARBON_FIXATION</t>
  </si>
  <si>
    <t xml:space="preserve">Tmem173</t>
  </si>
  <si>
    <t xml:space="preserve">Tmem56</t>
  </si>
  <si>
    <t xml:space="preserve">LE_MYELIN_DN;GUO_HEX_DN</t>
  </si>
  <si>
    <t xml:space="preserve">Tnpo2</t>
  </si>
  <si>
    <t xml:space="preserve">Tnrc6b</t>
  </si>
  <si>
    <t xml:space="preserve">Tns1</t>
  </si>
  <si>
    <t xml:space="preserve">INTEGRIN_MEDIATED_CELL_ADHESION_KEGG;TAKEDA_NUP8_HOXA9_16D_DN</t>
  </si>
  <si>
    <t xml:space="preserve">Tomm22</t>
  </si>
  <si>
    <t xml:space="preserve">HUMAN_MITODB_6_2002;MITOCHONDRIA;AGUIRRE_PANCREAS_CHR22;CHEN_HOXA5_TARGETS_DN;HSC_LATEPROGENITORS_SHARED;HSC_LATEPROGENITORS_ADULT;HSC_LATEPROGENITORS_FETAL</t>
  </si>
  <si>
    <t xml:space="preserve">Trmt11</t>
  </si>
  <si>
    <t xml:space="preserve">Tslp</t>
  </si>
  <si>
    <t xml:space="preserve">TAKEDA_NUP8_HOXA9_3D_UP;HANSON_NFKAPPB_IND;HSA04060_CYTOKINE_CYTOKINE_RECEPTOR_INTERACTION;HSA04630_JAK_STAT_SIGNALING_PATHWAY</t>
  </si>
  <si>
    <t xml:space="preserve">Usp10</t>
  </si>
  <si>
    <t xml:space="preserve">ROSS_AML1_ETO;FERRANDO_MLL_T_ALL_DN;ALZHEIMERS_DISEASE_DN;UVC_HIGH_D4_DN;STEMCELL_COMMON_UP;STEMCELL_NEURAL_UP;UVB_NHEK3_ALL;ALZHEIMERS_DISEASE_UP;BRCA_ER_NEG;GH_GHRHR_KO_6HRS_DN;UVB_NHEK2_DN;IGFR_IR_UP;UVB_NHEK3_C0;STEMCELL_HEMATOPOIETIC_UP</t>
  </si>
  <si>
    <t xml:space="preserve">Vapb</t>
  </si>
  <si>
    <t xml:space="preserve">PENG_GLUTAMINE_UP;HEARTFAILURE_ATRIA_DN;VHL_NORMAL_UP;VHL_RCC_UP;CMV_HCMV_TIMECOURSE_48HRS_DN;RCC_NL_UP;HYPOXIA_NORMAL_UP;HYPOXIA_RCC_NOVHL_UP;CMV_HCMV_TIMECOURSE_ALL_DN;HSA01510_NEURODEGENERATIVE_DISEASES</t>
  </si>
  <si>
    <t xml:space="preserve">Vegfb</t>
  </si>
  <si>
    <t xml:space="preserve">ICHIBA_GVHD;STANELLE_E2F1_UP;BRENTANI_ANGIOGENESIS;BYSTRYKH_HSC_TRANS_GLOCUS;SHEPARD_POS_REG_OF_CELL_PROLIFERATION;HOFFMANN_BIVSBII_LGBII;NAB_LUNG_DN;HDACI_COLON_SUL_DN;ROS_MOUSE_AORTA_UP;ALZHEIMERS_DISEASE_UP;HDACI_COLON_SUL24HRS_DN;HDACI_COLON_BUT48HRS_DN;AGEING_BRAIN_UP;HDACI_COLON_BUT24HRS_DN;HDACI_COLON_BUT16HRS_DN;ADIP_VS_PREADIP_UP;STEMCELL_HEMATOPOIETIC_UP;HDACI_COLON_BUT_DN;ADIP_VS_FIBRO_UP;HSA04060_CYTOKINE_CYTOKINE_RECEPTOR_INTERACTION;HSA04150_MTOR_SIGNALING_PATHWAY;HSA04510_FOCAL_ADHESION;HSA05211_RENAL_CELL_CARCINOMA;HSA05212_PANCREATIC_CANCER;HSA05219_BLADDER_CANCER</t>
  </si>
  <si>
    <t xml:space="preserve">Vgll3</t>
  </si>
  <si>
    <t xml:space="preserve">MOREAUX_TACI_HI_VS_LOW_UP;POD1_KO_DN</t>
  </si>
  <si>
    <t xml:space="preserve">Vps13b</t>
  </si>
  <si>
    <t xml:space="preserve">FALT_BCLL_IG_MUTATED_VS_WT_DN;UVC_XPCS_ALL_DN;UVC_TTD-XPCS_COMMON_DN;BRCA_ER_POS;UVB_NHEK1_DN;UVC_XPCS_8HR_DN;UVB_NHEK1_C6;UVC_XPCS_4HR_DN;CMV_HCMV_TIMECOURSE_ALL_DN;SRC_ONCOGENIC_SIGNATURE</t>
  </si>
  <si>
    <t xml:space="preserve">Wdr22</t>
  </si>
  <si>
    <t xml:space="preserve">Wfdc3</t>
  </si>
  <si>
    <t xml:space="preserve">Xylt1</t>
  </si>
  <si>
    <t xml:space="preserve">HEPARAN_SULFATE_BIOSYNTHESIS;CHONDROITIN;HSA00532_CHONDROITIN_SULFATE_BIOSYNTHESIS;HSA01030_GLYCAN_STRUCTURES_BIOSYNTHESIS_1</t>
  </si>
  <si>
    <t xml:space="preserve">Yy1</t>
  </si>
  <si>
    <t xml:space="preserve">HOX_GENES;KNUDSEN_PMNS_DN;FALT_BCLL_IG_MUTATED_VS_WT_DN;UVB_NHEK3_C2;UVB_NHEK3_ALL;HDACI_COLON_CLUSTER10;UVC_HIGH_ALL_DN;BRG1_ALAB_DN;UVC_HIGH_D8_DN</t>
  </si>
  <si>
    <t xml:space="preserve">Zbtb10</t>
  </si>
  <si>
    <t xml:space="preserve">HADDAD_HSC_CD10_UP;HADDAD_HPCLYMPHO_ENRICHED;ALZHEIMERS_DISEASE_UP</t>
  </si>
  <si>
    <t xml:space="preserve">Zfhx3</t>
  </si>
  <si>
    <t xml:space="preserve">Zfhx4</t>
  </si>
  <si>
    <t xml:space="preserve">ALZHEIMERS_DISEASE_UP</t>
  </si>
  <si>
    <t xml:space="preserve">Zmat3</t>
  </si>
  <si>
    <t xml:space="preserve">GOLDRATH_MEMORY;NEMETH_TNF_DN;ALZHEIMERS_DISEASE_DN;P53_BRCA1_UP;STEMCELL_COMMON_UP;STEMCELL_NEURAL_UP;ALZHEIMERS_INCIPIENT_DN;STEMCELL_HEMATOPOIETIC_UP;HSA04115_P53_SIGNALING_PATHWAY</t>
  </si>
  <si>
    <t xml:space="preserve">DOWN-REGULATION GENES</t>
  </si>
  <si>
    <t xml:space="preserve">Abcb4</t>
  </si>
  <si>
    <t xml:space="preserve">UEDA_MOUSE_LIVER;MRPPATHWAY;VERHAAK_AML_NPM1_MUT_VS_WT_DN;HSC_LATEPROGENITORS_SHARED;AGED_MOUSE_MUSCLE_DN;HSC_LATEPROGENITORS_ADULT;HSC_LATEPROGENITORS_FETAL;HSA02010_ABC_TRANSPORTERS_GENERAL</t>
  </si>
  <si>
    <t xml:space="preserve">Acad8</t>
  </si>
  <si>
    <t xml:space="preserve">HUMAN_MITODB_6_2002;MITOCHONDRIA;ALZHEIMERS_DISEASE_DN;ALZHEIMERS_INCIPIENT_DN;HSA00120_BILE_ACID_BIOSYNTHESIS;HSA00624_1_AND_2_METHYLNAPHTHALENE_DEGRADATION</t>
  </si>
  <si>
    <t xml:space="preserve">Acot2</t>
  </si>
  <si>
    <t xml:space="preserve">FLECHNER_KIDNEY_TRANSPLANT_REJECTION_DN;HOHENKIRK_MONOCYTE_DEND_UP;LI_FETAL_VS_WT_KIDNEY_UP</t>
  </si>
  <si>
    <t xml:space="preserve">Acox2</t>
  </si>
  <si>
    <t xml:space="preserve">FATTY_ACID_METABOLISM;HCC_SURVIVAL_GOOD_VS_POOR_UP;BOQUEST_CD31PLUS_VS_CD31MINUS_DN;STOSSI_ER_UP;HEARTFAILURE_ATRIA_DN;BRCA1_OVEREXP_PROSTATE_UP;BRCA_BRCA1_NEG;HSA03320_PPAR_SIGNALING_PATHWAY</t>
  </si>
  <si>
    <t xml:space="preserve">Acsl1</t>
  </si>
  <si>
    <t xml:space="preserve">ICHIBA_GVHD;MITOCHONDRIAL_FATTY_ACID_BETAOXIDATION;LIZUKA_G2_GR_G3;FATTY_ACID_METABOLISM;FATTY_ACID_DEGRADATION;LEE_MYC_E2F1_DN;SCHUMACHER_MYC_UP;OKUMURA_MC_LPS;LEE_DENA_DN;CHIARETTI_T_ALL;LEE_E2F1_DN;HSIAO_LIVER_SPECIFIC_GENES;CHIARETTI_T_ALL_DIFF;ZHAN_MM_CD1_VS_CD2_UP;GERY_CEBP_TARGETS;VERHAAK_AML_NPM1_MUT_VS_WT_UP;LI_FETAL_VS_WT_KIDNEY_UP;TAVOR_CEBP_UP;H2O2_CSBDIFF_C1;ADIP_HUMAN_UP;HSC_MATURE_SHARED;TGZ_ADIP_UP;UVB_NHEK3_ALL;TNFALPHA_ADIP_DN;HSC_MATURE_FETAL;IDX_TSA_UP_CLUSTER5;HYPOPHYSECTOMY_RAT_DN;CARIES_PULP_HIGH_UP;HSC_MATURE_ADULT;UVB_NHEK3_C7;ADIP_VS_PREADIP_UP;ADIP_DIFF_UP;CARIES_PULP_UP;ADIP_VS_FIBRO_UP;HSA00071_FATTY_ACID_METABOLISM;HSA03320_PPAR_SIGNALING_PATHWAY;HSA04920_ADIPOCYTOKINE_SIGNALING_PATHWAY</t>
  </si>
  <si>
    <t xml:space="preserve">Acy1</t>
  </si>
  <si>
    <t xml:space="preserve">FETAL_LIVER_VS_ADULT_LIVER_GNF2;UREA_CYCLE_AND_METABOLISM_OF_AMINO_GROUPS;HOFFMANN_BIVSBII_LGBII;HOFFMANN_BIVSBII_IMVM;HOFFMANN_BIVSBII_BI_TABLE2;HSC_HSC_ADULT;UVB_NHEK3_C6;DIAB_NEPH_UP;UVB_NHEK3_ALL</t>
  </si>
  <si>
    <t xml:space="preserve">Acy3</t>
  </si>
  <si>
    <t xml:space="preserve">HSA00340_HISTIDINE_METABOLISM</t>
  </si>
  <si>
    <t xml:space="preserve">Agxt2</t>
  </si>
  <si>
    <t xml:space="preserve">GLYCINE_SERINE_AND_THREONINE_METABOLISM;HSA00260_GLYCINE_SERINE_AND_THREONINE_METABOLISM</t>
  </si>
  <si>
    <t xml:space="preserve">Ajap1</t>
  </si>
  <si>
    <t xml:space="preserve">CHIARETTI_T_ALL;CHIARETTI_T_ALL_DIFF;UVB_NHEK1_C6</t>
  </si>
  <si>
    <t xml:space="preserve">Ak3l1</t>
  </si>
  <si>
    <t xml:space="preserve">SHEPARD_CRASH_AND_BURN_MUT_VS_WT_UP;PYRIMIDINE_METABOLISM;PYRIMIDINE_METABOLISM;UEDA_MOUSE_LIVER;FLECHNER_KIDNEY_TRANSPLANT_REJECTION_DN;ZHANG_EFT_EWSFLI1_UP;VERHAAK_AML_NPM1_MUT_VS_WT_DN;BRUNO_IL3_DN;E2F3_ONCOGENIC_SIGNATURE;HSA00230_PURINE_METABOLISM</t>
  </si>
  <si>
    <t xml:space="preserve">Ak7</t>
  </si>
  <si>
    <t xml:space="preserve">HSA00230_PURINE_METABOLISM</t>
  </si>
  <si>
    <t xml:space="preserve">Aldh1l1</t>
  </si>
  <si>
    <t xml:space="preserve">ONE_CARBON_POOL_BY_FOLATE;KLEIN_PEL_UP;VENTRICLES_UP;HSA00670_ONE_CARBON_POOL_BY_FOLATE</t>
  </si>
  <si>
    <t xml:space="preserve">Aldh8a1</t>
  </si>
  <si>
    <t xml:space="preserve">UV_UNIQUE_FIBRO_DN;HPV31_UP</t>
  </si>
  <si>
    <t xml:space="preserve">Anxa9</t>
  </si>
  <si>
    <t xml:space="preserve">HCC_SURVIVAL_GOOD_VS_POOR_UP;BRCA_ER_POS</t>
  </si>
  <si>
    <t xml:space="preserve">Apoe</t>
  </si>
  <si>
    <t xml:space="preserve">SHEPARD_BMYB_MORPHOLINO_DN;TARTE_MATURE_PC;ABRAHAM_MM_VS_AL_DN;ROSS_FAB_M7;NING_COPD_UP;STATIN_PATHWAY_PHARMGKB;YAO_P4_KO_VS_WT_UP;BOQUEST_CD31PLUS_VS_CD31MINUS_DN;NADLER_OBESITY_DN;TAKEDA_NUP8_HOXA9_16D_DN;ABRAHAM_AL_VS_MM_UP;HOFFMANN_BIVSBII_IMVM;LI_FETAL_VS_WT_KIDNEY_UP;TAKEDA_NUP8_HOXA9_10D_DN;APPEL_IMATINIB_UP;IGLESIAS_E2FMINUS_UP;RUTELLA_HEMATOGFSNDCS_DIFF;RUTELLA_HEPATGFSNDCS_UP;VEGF_HUVEC_2HRS_UP;BCRABL_HL60_CDNA_UP;CMV_HCMV_TIMECOURSE_ALL_UP;AGED_MOUSE_HYPOTH_DN;NF90_UP;CMV_HCMV_TIMECOURSE_48HRS_UP;ELONGINA_KO_DN;UVB_NHEK1_UP;AGED_MOUSE_CEREBELLUM_UP;AGEING_KIDNEY_UP;VEGF_HUVEC_30MIN_UP;AGED_MOUSE_CORTEX_DN;CARIES_PULP_UP;HSA01510_NEURODEGENERATIVE_DISEASES;HSA05010_ALZHEIMERS_DISEASE</t>
  </si>
  <si>
    <t xml:space="preserve">Apom</t>
  </si>
  <si>
    <t xml:space="preserve">FLECHNER_KIDNEY_TRANSPLANT_REJECTION_DN;LI_FETAL_VS_WT_KIDNEY_UP;CMV_HCMV_TIMECOURSE_ALL_UP;HEARTFAILURE_ATRIA_UP;CMV_HCMV_TIMECOURSE_48HRS_UP;GH_EXOGENOUS_ANY_DN;GH_EXOGENOUS_LATE_DN</t>
  </si>
  <si>
    <t xml:space="preserve">Apoo</t>
  </si>
  <si>
    <t xml:space="preserve">App</t>
  </si>
  <si>
    <t xml:space="preserve">CORDERO_KRAS_KD_VS_CONTROL_DN;GOLDRATH_HP;LEE_MYC_TGFA_UP;ABRAHAM_MM_VS_AL_DN;WELCSH_BRCA_UP;CELL_DEATH;MITOCHONDRIA;P35ALZHEIMERSPATHWAY;FERNANDEZ_MYC_TARGETS;CHANG_SERUM_RESPONSE_DN;PARK_RARALPHA_MOD;ABRAHAM_AL_VS_MM_UP;VERHAAK_AML_NPM1_MUT_VS_WT_DN;UVB_NHEK3_C8;ALZHEIMERS_INCIPIENT_UP;ALZHEIMERS_DISEASE_DN;SERUM_FIBROBLAST_CORE_DN;ELONGINA_KO_UP;UVB_NHEK3_ALL;PARP_KO_UP;ALZHEIMERS_DISEASE_UP;BRCA1_MES_UP;RCC_NL_UP;CALRES_RHESUS_UP;INOS_ALL_DN;HSA01510_NEURODEGENERATIVE_DISEASES;HSA05010_ALZHEIMERS_DISEASE</t>
  </si>
  <si>
    <t xml:space="preserve">Asl</t>
  </si>
  <si>
    <t xml:space="preserve">UREACYCLEPATHWAY;ARGININE_AND_PROLINE_METABOLISM;FETAL_LIVER_VS_ADULT_LIVER_GNF2;AGUIRRE_PANCREAS_CHR7;UEDA_MOUSE_LIVER;HSIAO_LIVER_SPECIFIC_GENES;STEMCELL_HEMATOPOIETIC_UP;HSA00330_ARGININE_AND_PROLINE_METABOLISM</t>
  </si>
  <si>
    <t xml:space="preserve">Atp6v1a</t>
  </si>
  <si>
    <t xml:space="preserve">ATP_SYNTHESIS;TYPE_III_SECRETION_SYSTEM;FLAGELLAR_ASSEMBLY;PHOTOSYNTHESIS;OXIDATIVE_PHOSPHORYLATION;FLECHNER_KIDNEY_TRANSPLANT_REJECTION_DN;SASAKI_TCELL_LYMPHOMA_VS_CD4_UP;SASAKI_ATL_UP;GUO_HEX_UP;HOFFMANN_BIVSBII_BI;NICK_RHAPC_UP;LINDSTEDT_DEND_DN;MMS_MOUSE_LYMPH_HIGH_24HRS_UP;MMS_MOUSE_LYMPH_HIGH_4HRS_UP;HYPOXIA_RCC_NOVHL_UP;HYPOXIA_RCC_UP;HSA00190_OXIDATIVE_PHOSPHORYLATION;HSA05110_CHOLERA_INFECTION;HSA05120_EPITHELIAL_CELL_SIGNALING_IN_HELICOBACTER_PYLORI_INFECTION</t>
  </si>
  <si>
    <t xml:space="preserve">Atp6v1c2</t>
  </si>
  <si>
    <t xml:space="preserve">ATP_SYNTHESIS;TYPE_III_SECRETION_SYSTEM;FLAGELLAR_ASSEMBLY;PHOTOSYNTHESIS;SHEPARD_BMYB_MORPHOLINO_UP;OXIDATIVE_PHOSPHORYLATION;H2O2_CSBRESCUED_UP;H2O2_CSBRESCUED_C1_UP;HSA00190_OXIDATIVE_PHOSPHORYLATION;HSA05110_CHOLERA_INFECTION;HSA05120_EPITHELIAL_CELL_SIGNALING_IN_HELICOBACTER_PYLORI_INFECTION</t>
  </si>
  <si>
    <t xml:space="preserve">Bhmt2</t>
  </si>
  <si>
    <t xml:space="preserve">NING_COPD_DN;BOQUEST_CD31PLUS_VS_CD31MINUS_DN;ALZHEIMERS_DISEASE_UP</t>
  </si>
  <si>
    <t xml:space="preserve">Bpnt1</t>
  </si>
  <si>
    <t xml:space="preserve">SA_PTEN_PATHWAY;SULFUR_METABOLISM;HSA00920_SULFUR_METABOLISM</t>
  </si>
  <si>
    <t xml:space="preserve">Casc1</t>
  </si>
  <si>
    <t xml:space="preserve">GH_EXOGENOUS_LATE_UP</t>
  </si>
  <si>
    <t xml:space="preserve">Cds2</t>
  </si>
  <si>
    <t xml:space="preserve">GLYCEROPHOSPHOLIPID_METABOLISM;PENG_GLUTAMINE_UP;PHOSPHATIDYLINOSITOL_SIGNALING_SYSTEM;HSA00564_GLYCEROPHOSPHOLIPID_METABOLISM;HSA04070_PHOSPHATIDYLINOSITOL_SIGNALING_SYSTEM</t>
  </si>
  <si>
    <t xml:space="preserve">Ces3</t>
  </si>
  <si>
    <t xml:space="preserve">UEDA_MOUSE_LIVER;HCC_SURVIVAL_GOOD_VS_POOR_UP;IGLESIAS_E2FMINUS_UP</t>
  </si>
  <si>
    <t xml:space="preserve">Clcnka</t>
  </si>
  <si>
    <t xml:space="preserve">FERRANDO_MLL_T_ALL_UP</t>
  </si>
  <si>
    <t xml:space="preserve">Cldn10</t>
  </si>
  <si>
    <t xml:space="preserve">CELL_ADHESION;MOREAUX_TACI_HI_VS_LOW_UP;WERNER_FIBRO_DN;ALZHEIMERS_INCIPIENT_DN;OLDWERNER_FIBRO_DN;OLD_FIBRO_DN;HSA04514_CELL_ADHESION_MOLECULES;HSA04530_TIGHT_JUNCTION;HSA04670_LEUKOCYTE_TRANSENDOTHELIAL_MIGRATION</t>
  </si>
  <si>
    <t xml:space="preserve">Cmbl</t>
  </si>
  <si>
    <t xml:space="preserve">HSA00361_GAMMA_HEXACHLOROCYCLOHEXANE_DEGRADATION;"HSA00627_1,4_DICHLOROBENZENE_DEGRADATION"</t>
  </si>
  <si>
    <t xml:space="preserve">Coq9</t>
  </si>
  <si>
    <t xml:space="preserve">IDX_TSA_UP_CLUSTER5;STEMCELL_HEMATOPOIETIC_UP</t>
  </si>
  <si>
    <t xml:space="preserve">Cpn2</t>
  </si>
  <si>
    <t xml:space="preserve">HCC_SURVIVAL_GOOD_VS_POOR_UP;GLUCOCORTICOID_MINERALOCORTICOID_METABOLISM;HSIAO_LIVER_SPECIFIC_GENES;HUMAN_TISSUE_LIVER</t>
  </si>
  <si>
    <t xml:space="preserve">Cryz</t>
  </si>
  <si>
    <t xml:space="preserve">BYSTRYKH_HSC_CIS_GLOCUS;FLECHNER_KIDNEY_TRANSPLANT_REJECTION_DN;BASSO_GERMINAL_CENTER_CD40_DN;LI_FETAL_VS_WT_KIDNEY_UP;YAGI_AML_PROG_ASSOC;RUTELLA_HEMATOGFSNDCS_DIFF;BLEO_HUMAN_LYMPH_HIGH_24HRS_UP;STEMCELL_NEURAL_UP;MOUSE_TISSUE_KIDNEY</t>
  </si>
  <si>
    <t xml:space="preserve">Ctsa</t>
  </si>
  <si>
    <t xml:space="preserve">HSA04614_RENIN_ANGIOTENSIN_SYSTEM</t>
  </si>
  <si>
    <t xml:space="preserve">Ctsh</t>
  </si>
  <si>
    <t xml:space="preserve">BASSO_REGULATORY_HUBS;KLEIN_PEL_DN;BYSTROM_IL5_UP;FRASOR_ER_DN;JECHLINGER_EMT_DN;CHIARETTI_T_ALL;DAVIES_N;SCHRAETS_MLL_UP;ADDYA_K562_HEMIN_TREATMENT;FERRANDO_MLL_T_ALL_UP;CHIARETTI_T_ALL_DIFF;HOFFMANN_BIVSBII_LGBII;YU_CMYC_DN;LI_FETAL_VS_WT_KIDNEY_UP;LIAN_MYELOID_DIFF_GRANULE;APPEL_IMATINIB_UP;ZHAN_MULTIPLE_MYELOMA_VS_NORMAL_DN;P53_BRCA1_UP;BLEO_HUMAN_LYMPH_HIGH_24HRS_UP;BRG1_ALAB_UP;DIAB_NEPH_UP;AGED_RHESUS_DN;AGED_MOUSE_CEREBELLUM_UP;HPV31_UP;XPB_TTD-CS_DN;EMT_DN;CARIES_PULP_UP</t>
  </si>
  <si>
    <t xml:space="preserve">Cyp8b1</t>
  </si>
  <si>
    <t xml:space="preserve">ICHIBA_GVHD;ELECTRON_TRANSPORT;UEDA_MOUSE_LIVER;HSA03320_PPAR_SIGNALING_PATHWAY</t>
  </si>
  <si>
    <t xml:space="preserve">Dcxr</t>
  </si>
  <si>
    <t xml:space="preserve">HCC_SURVIVAL_GOOD_VS_POOR_UP;PENTOSE_AND_GLUCURONATE_INTERCONVERSIONS;LEE_DENA_DN;HSA00040_PENTOSE_AND_GLUCURONATE_INTERCONVERSIONS</t>
  </si>
  <si>
    <t xml:space="preserve">Decr2</t>
  </si>
  <si>
    <t xml:space="preserve">Dpep1</t>
  </si>
  <si>
    <t xml:space="preserve">EICOSANOID_SYNTHESIS;SANSOM_APC_5_DN;TFF2_KO_UP;IDX_TSA_UP_CLUSTER4</t>
  </si>
  <si>
    <t xml:space="preserve">Enpp5</t>
  </si>
  <si>
    <t xml:space="preserve">HCC_SURVIVAL_GOOD_VS_POOR_UP;GUO_HEX_UP;GAMMA-UV_FIBRO_DN</t>
  </si>
  <si>
    <t xml:space="preserve">Enpp6</t>
  </si>
  <si>
    <t xml:space="preserve">HSA00565_ETHER_LIPID_METABOLISM</t>
  </si>
  <si>
    <t xml:space="preserve">Fam151a</t>
  </si>
  <si>
    <t xml:space="preserve">Fbp1</t>
  </si>
  <si>
    <t xml:space="preserve">GLUCONEOGENESIS;TARTE_MATURE_PC;PENTOSE_PHOSPHATE_PATHWAY;MAGRANGEAS_MULTIPLE_MYELOMA_IGG_VS_IGA_DN;GLYCOLYSIS;ROSS_MLL_FUSION;MAGRANGEAS_MULTIPLE_MYELOMA_IGG_VS_IGA_UP;CARBON_FIXATION;FRUCTOSE_AND_MANNOSE_METABOLISM;VANTVEER_BREAST_OUTCOME_GOOD_VS_POOR_UP;INSULIN_SIGNALING;FLECHNER_KIDNEY_TRANSPLANT_REJECTION_DN;GLYCOLYSIS_AND_GLUCONEOGENESIS;NAKAJIMA_MCSMBP_EOS;LEI_MYB_REGULATED_GENES;HOHENKIRK_MONOCYTE_DEND_DN;ABBUD_LIF_UP;VERHAAK_AML_NPM1_MUT_VS_WT_UP;ZHAN_MMPC_SIM;RUTELLA_HEMATOGFSNDCS_DIFF;RUTELLA_HEPATGFSNDCS_UP;BRCA_PROGNOSIS_POS;VEGF_MMMEC_6HRS_UP;VEGF_MMMEC_ALL_UP;HYPOPHYSECTOMY_RAT_DN;BRCA_ER_POS;HSA00010_GLYCOLYSIS_AND_GLUCONEOGENESIS;HSA00030_PENTOSE_PHOSPHATE_PATHWAY;HSA00051_FRUCTOSE_AND_MANNOSE_METABOLISM;HSA00710_CARBON_FIXATION;HSA04910_INSULIN_SIGNALING_PATHWAY</t>
  </si>
  <si>
    <t xml:space="preserve">Fech</t>
  </si>
  <si>
    <t xml:space="preserve">HUMAN_MITODB_6_2002;HEME_BIOSYNTHESIS;PORPHYRIN_AND_CHLOROPHYLL_METABOLISM;MITOCHONDRIA;AHSPPATHWAY;FERNANDEZ_MYC_TARGETS;ADDYA_K562_HEMIN_TREATMENT;WERNER_FIBRO_UP;OXSTRESS_RPE_H2O2HNE_DN;ALZHEIMERS_DISEASE_DN;WERNERONLY_FIBRO_UP;OXSTRESS_RPETWO_DN;AGED_RHESUS_UP;STEMCELL_HEMATOPOIETIC_UP;HSA00860_PORPHYRIN_AND_CHLOROPHYLL_METABOLISM</t>
  </si>
  <si>
    <t xml:space="preserve">Fgf1</t>
  </si>
  <si>
    <t xml:space="preserve">LE_MYELIN_DN;PASSERINI_SIGNAL;UEDA_MOUSE_LIVER;BREAST_CANCER_ESTROGEN_SIGNALING;FLECHNER_KIDNEY_TRANSPLANT_REJECTION_DN;GRANDVAUX_IRF3_DN;PASSERINI_GROWTH;NI2_MOUSE_DN;CPR_NULL_LIVER_DN;HSA04010_MAPK_SIGNALING_PATHWAY;HSA04810_REGULATION_OF_ACTIN_CYTOSKELETON;HSA05218_MELANOMA</t>
  </si>
  <si>
    <t xml:space="preserve">G6pc</t>
  </si>
  <si>
    <t xml:space="preserve">ICHIBA_GVHD;LEE_CIP_DN;GLUCONEOGENESIS;GALACTOSE_METABOLISM;LEE_MYC_TGFA_DN;LEE_ACOX1_DN;STARCH_AND_SUCROSE_METABOLISM;LEE_MYC_E2F1_DN;GLYCOLYSIS;HCC_SURVIVAL_GOOD_VS_POOR_UP;LEE_DENA_DN;LEE_MYC_DN;GLYCOGEN;INSULIN_SIGNALING;GLYCOLYSIS_AND_GLUCONEOGENESIS;HSIAO_LIVER_SPECIFIC_GENES;HSC_HSC_ADULT;NAB_LUNG_DN;AGED_MOUSE_CEREBELLUM_DN;CIS_XPC_UP;HSA00010_GLYCOLYSIS_AND_GLUCONEOGENESIS;HSA00052_GALACTOSE_METABOLISM;HSA00500_STARCH_AND_SUCROSE_METABOLISM;HSA04910_INSULIN_SIGNALING_PATHWAY;HSA04920_ADIPOCYTOKINE_SIGNALING_PATHWAY</t>
  </si>
  <si>
    <t xml:space="preserve">Galm</t>
  </si>
  <si>
    <t xml:space="preserve">HSC_HSC_ADULT;STEMCELL_NEURAL_UP;HSC_HSC_SHARED;HSC_HSC_FETAL;HSA00010_GLYCOLYSIS_AND_GLUCONEOGENESIS</t>
  </si>
  <si>
    <t xml:space="preserve">Galnt11</t>
  </si>
  <si>
    <t xml:space="preserve">HSA00512_O_GLYCAN_BIOSYNTHESIS;HSA01030_GLYCAN_STRUCTURES_BIOSYNTHESIS_1</t>
  </si>
  <si>
    <t xml:space="preserve">Gls</t>
  </si>
  <si>
    <t xml:space="preserve">HUMAN_MITODB_6_2002;NITROGEN_METABOLISM;UREACYCLEPATHWAY;KUROKAWA_5FU_IFN_SENSITIVE_VS_RESISTANT_DN;ARGININECPATHWAY;CHANG_SERUM_RESPONSE_DN;SERUM_FIBROBLAST_CORE_DN;HSA00471_D_GLUTAMINE_AND_D_GLUTAMATE_METABOLISM;HSA00910_NITROGEN_METABOLISM</t>
  </si>
  <si>
    <t xml:space="preserve">Gnas</t>
  </si>
  <si>
    <t xml:space="preserve">CCR3PATHWAY;GPCRPATHWAY;CREMPATHWAY;CFTRPATHWAY;GNATENKO_PLATELET;MPRPATHWAY;GCRPATHWAY;CHREBPPATHWAY;AGPCRPATHWAY;AMIPATHWAY;BREAST_CANCER_ESTROGEN_SIGNALING;MITOCHONDRIA;CSKPATHWAY;CREBPATHWAY;ERKPATHWAY;PLCEPATHWAY;GSPATHWAY;KNUDSEN_PMNS_DN;VANASSE_BCL2_TARGETS;GNATENKO_PLATELET_UP;OXSTRESS_RPETHREE_DN;AGEING_KIDNEY_SPECIFIC_DN;ET743_SARCOMA_UP;PLATELET_EXPRESSED;FSH_GRANULOSA_UP;AGEING_KIDNEY_DN;EGF_HDMEC_UP;ET743_SARCOMA_72HRS_UP;VENTRICLES_UP;ALZHEIMERS_INCIPIENT_DN;BREASTCA_TWO_CLASSES;LH_GRANULOSA_UP;ET743_SARCOMA_6HRS_UP;E2F3_ONCOGENIC_SIGNATURE;HSA04020_CALCIUM_SIGNALING_PATHWAY;HSA04540_GAP_JUNCTION;HSA04730_LONG_TERM_DEPRESSION;HSA04742_TASTE_TRANSDUCTION;HSA04912_GNRH_SIGNALING_PATHWAY;HSA04916_MELANOGENESIS;HSA05110_CHOLERA_INFECTION</t>
  </si>
  <si>
    <t xml:space="preserve">Gss</t>
  </si>
  <si>
    <t xml:space="preserve">CHEOK_MP_DN;SMITH_HTERT_UP;PGC;FREEPATHWAY;GLUTATHIONE_METABOLISM;GO_ROS;FLECHNER_KIDNEY_TRANSPLANT_WELL_DN;YEN_MYC_MUT;STEMCELL_NEURAL_UP;HSA00480_GLUTATHIONE_METABOLISM</t>
  </si>
  <si>
    <t xml:space="preserve">Hgd</t>
  </si>
  <si>
    <t xml:space="preserve">LEE_ACOX1_DN;HCC_SURVIVAL_GOOD_VS_POOR_UP;TYROSINE_METABOLISM;HSIAO_LIVER_SPECIFIC_GENES;HSA00643_STYRENE_DEGRADATION</t>
  </si>
  <si>
    <t xml:space="preserve">Hpcal1</t>
  </si>
  <si>
    <t xml:space="preserve">NING_COPD_DN;HOFFMANN_BIVSBII_LGBII;ALCALAY_AML_NPMC_DN;NGUYEN_KERATO_DN</t>
  </si>
  <si>
    <t xml:space="preserve">Hrg</t>
  </si>
  <si>
    <t xml:space="preserve">AGED_RHESUS_UP</t>
  </si>
  <si>
    <t xml:space="preserve">Hsd11b2</t>
  </si>
  <si>
    <t xml:space="preserve">FERNANDEZ_MYC_TARGETS;ANDROGEN_GENES;C21_STEROID_HORMONE_METABOLISM;PROSTAGLANDIN_SYNTHESIS_REGULATION;GLUCOCORTICOID_MINERALOCORTICOID_METABOLISM;FLECHNER_KIDNEY_TRANSPLANT_REJECTION_DN;ANDROGEN_AND_ESTROGEN_METABOLISM;HOFFMANN_BIVSBII_BI_TABLE2;ADIP_HUMAN_UP;HSC_LTHSC_SHARED;BRCA_BRCA1_NEG;SARCOMAS_LIPOSARCOMA_UP;VEGF_MMMEC_ALL_UP;HSC_LTHSC_ADULT;HSC_LTHSC_FETAL;VEGF_MMMEC_3HRS_UP;HSA00140_C21_STEROID_HORMONE_METABOLISM;HSA00150_ANDROGEN_AND_ESTROGEN_METABOLISM</t>
  </si>
  <si>
    <t xml:space="preserve">Hspa8</t>
  </si>
  <si>
    <t xml:space="preserve">MENSSEN_MYC_UP;PENG_LEUCINE_DN;UEDA_MOUSE_LIVER;ZUCCHI_EPITHELIAL_UP;FLECHNER_KIDNEY_TRANSPLANT_REJECTION_DN;CIRCADIAN_EXERCISE;PENG_GLUTAMINE_DN;AGED_MOUSE_NEOCORTEX_DN;INOS_ALL_UP;TPA_RESIST_LATE_UP;ET743_SARCOMA_72HRS_DN;TPA_RESIST_MIDDLE_UP;TPA_SENS_MIDDLE_UP;ET743_SARCOMA_24HRS_DN;AGED_MOUSE_MUSCLE_UP;ET743_SARCOMA_DN;HEATSHOCK_YOUNG_UP;ET743_SARCOMA_48HRS_DN</t>
  </si>
  <si>
    <t xml:space="preserve">Itih2</t>
  </si>
  <si>
    <t xml:space="preserve">GAMMA-UV_FIBRO_DN;VLB_RES_XENOGRAFTS_UP;IRS1_KO_ADIP_DN;HUMAN_TISSUE_LIVER;GAMMA-UV_FIBRO_UP;IRS_KO_ADIP_DN</t>
  </si>
  <si>
    <t xml:space="preserve">Kctd14</t>
  </si>
  <si>
    <t xml:space="preserve">Khk</t>
  </si>
  <si>
    <t xml:space="preserve">LEE_MYC_TGFA_DN;LEE_ACOX1_DN;FEEDERPATHWAY;HCC_SURVIVAL_GOOD_VS_POOR_UP;FRUCTOSE_AND_MANNOSE_METABOLISM;YE_INTRAMETASTATIC_HCC_UP;HSA00051_FRUCTOSE_AND_MANNOSE_METABOLISM</t>
  </si>
  <si>
    <t xml:space="preserve">Kng1</t>
  </si>
  <si>
    <t xml:space="preserve">ACE_INHIBITOR_PATHWAY_PHARMGKB;FLECHNER_KIDNEY_TRANSPLANT_REJECTION_DN;ABBUD_LIF_UP;GERY_CEBP_TARGETS;VANASSE_BCL2_TARGETS;AGEING_KIDNEY_SPECIFIC_DN;AGEING_KIDNEY_DN;UVB_NHEK1_UP;HSA04610_COMPLEMENT_AND_COAGULATION_CASCADES</t>
  </si>
  <si>
    <t xml:space="preserve">Lamc3</t>
  </si>
  <si>
    <t xml:space="preserve">HSA01430_CELL_COMMUNICATION;HSA04510_FOCAL_ADHESION;HSA04512_ECM_RECEPTOR_INTERACTION;HSA05222_SMALL_CELL_LUNG_CANCER</t>
  </si>
  <si>
    <t xml:space="preserve">Larp5</t>
  </si>
  <si>
    <t xml:space="preserve">DER_IFNG_DN;WERNER_FIBRO_UP;WERNERONLY_FIBRO_UP;VENTRICLES_UP;CTNNB1_oncogenic_signature</t>
  </si>
  <si>
    <t xml:space="preserve">Lypla1</t>
  </si>
  <si>
    <t xml:space="preserve">GLYCEROPHOSPHOLIPID_METABOLISM;LOTEM_LEUKEMIA_UP;GALE_FLT3ANDAPL_UP;ADIP_HUMAN_UP;HEARTFAILURE_ATRIA_DN;STEMCELL_NEURAL_UP;POD1_KO_DN;HDACI_COLON_BUT48HRS_DN;MMS_MOUSE_LYMPH_HIGH_4HRS_UP;BRCA1_OVEREXP_PROSTATE_DN;HSA00564_GLYCEROPHOSPHOLIPID_METABOLISM</t>
  </si>
  <si>
    <t xml:space="preserve">Miox</t>
  </si>
  <si>
    <t xml:space="preserve">INOSITOL_PHOSPHATE_METABOLISM;GH_GHRHR_KO_24HRS_UP;MOUSE_TISSUE_KIDNEY;HSA00053_ASCORBATE_AND_ALDARATE_METABOLISM;HSA00562_INOSITOL_PHOSPHATE_METABOLISM</t>
  </si>
  <si>
    <t xml:space="preserve">Napepld</t>
  </si>
  <si>
    <t xml:space="preserve">Napsa</t>
  </si>
  <si>
    <t xml:space="preserve">Ociad2</t>
  </si>
  <si>
    <t xml:space="preserve">Odz2</t>
  </si>
  <si>
    <t xml:space="preserve">MOREAUX_TACI_HI_VS_LOW_UP;TSADAC_RKOEXP_UP;POD1_KO_DN</t>
  </si>
  <si>
    <t xml:space="preserve">Pcca</t>
  </si>
  <si>
    <t xml:space="preserve">HUMAN_MITODB_6_2002;VALINE_LEUCINE_AND_ISOLEUCINE_DEGRADATION;FATTY_ACID_METABOLISM;MITOCHONDRIA;PROPANOATE_METABOLISM;ET743PT650_COLONCA_DN;HSC_INTERMEDIATEPROGENITORS_SHARED;HSC_INTERMEDIATEPROGENITORS_ADULT;HDACI_COLON_BUT12HRS_DN;HSC_INTERMEDIATEPROGENITORS_FETAL;HSA00280_VALINE_LEUCINE_AND_ISOLEUCINE_DEGRADATION;HSA00640_PROPANOATE_METABOLISM</t>
  </si>
  <si>
    <t xml:space="preserve">Pck1</t>
  </si>
  <si>
    <t xml:space="preserve">LE_MYELIN_DN;CITRATE_CYCLE_TCA_CYCLE;LEE_CIP_DN;LEE_MYC_TGFA_DN;SHEPARD_BMYB_MORPHOLINO_DN;PGC;TARTE_MATURE_PC;FETAL_LIVER_VS_ADULT_LIVER_GNF2;SHEPARD_BMYB_MORPHOLINO_UP;LEE_MYC_E2F1_DN;HCC_SURVIVAL_GOOD_VS_POOR_UP;LEE_DENA_DN;LEE_MYC_DN;PYRUVATE_METABOLISM;FLECHNER_KIDNEY_TRANSPLANT_REJECTION_DN;LEE_E2F1_DN;GLYCOLYSIS_AND_GLUCONEOGENESIS;NADLER_OBESITY_DN;REOVIRUS_HEK293_UP;HSA00020_CITRATE_CYCLE;HSA00620_PYRUVATE_METABOLISM;HSA03320_PPAR_SIGNALING_PATHWAY;HSA04910_INSULIN_SIGNALING_PATHWAY;HSA04920_ADIPOCYTOKINE_SIGNALING_PATHWAY</t>
  </si>
  <si>
    <t xml:space="preserve">Pcyt2</t>
  </si>
  <si>
    <t xml:space="preserve">LE_MYELIN_DN;PGC;HCC_SURVIVAL_GOOD_VS_POOR_UP;CMV_HCMV_TIMECOURSE_48HRS_DN;VENTRICLES_UP;REOVIRUS_HEK293_DN;UV-4NQO_FIBRO_DN;IRS1_KO_ADIP_UP;CMV_HCMV_TIMECOURSE_ALL_DN</t>
  </si>
  <si>
    <t xml:space="preserve">Picalm</t>
  </si>
  <si>
    <t xml:space="preserve">ZUCCHI_EPITHELIAL_DN;PENG_GLUCOSE_DN;PENG_RAPAMYCIN_DN;NDKDYNAMINPATHWAY;HASLINGER_B_CLL_11Q23;HSC_MATURE_SHARED;UVC_XPCS_ALL_DN;HSC_MATURE_FETAL;AGEING_BRAIN_UP;BRCA1_OVEREXP_UP;RCC_NL_UP;HSC_MATURE_ADULT;UVC_XPCS_8HR_DN;CIS_XPC_UP;OLDONLY_FIBRO_DN;OLD_FIBRO_DN</t>
  </si>
  <si>
    <t xml:space="preserve">Pklr</t>
  </si>
  <si>
    <t xml:space="preserve">GLUCONEOGENESIS;FETAL_LIVER_VS_ADULT_LIVER_GNF2;ST_INTEGRIN_SIGNALING_PATHWAY;GLYCOLYSIS;HCC_SURVIVAL_GOOD_VS_POOR_UP;MITOCHONDRIA;PURINE_METABOLISM;CARBON_FIXATION;GLYCOLYSISPATHWAY;PYRUVATE_METABOLISM;INSULIN_SIGNALING;GLYCOLYSIS_AND_GLUCONEOGENESIS;HSA00010_GLYCOLYSIS_AND_GLUCONEOGENESIS;HSA00230_PURINE_METABOLISM;HSA00620_PYRUVATE_METABOLISM;HSA00710_CARBON_FIXATION;HSA04910_INSULIN_SIGNALING_PATHWAY;HSA04930_TYPE_II_DIABETES_MELLITUS;HSA04950_MATURITY_ONSET_DIABETES_OF_THE_YOUNG</t>
  </si>
  <si>
    <t xml:space="preserve">Plekha5</t>
  </si>
  <si>
    <t xml:space="preserve">GOLDRATH_MEMORY;MOREAUX_TACI_HI_VS_LOW_UP;ALZHEIMERS_DISEASE_UP</t>
  </si>
  <si>
    <t xml:space="preserve">Ppp1r1a</t>
  </si>
  <si>
    <t xml:space="preserve">UEDA_MOUSE_SCN;FETAL_LIVER_VS_ADULT_LIVER_GNF2;WELCSH_BRCA_UP;ALZHEIMERS_DISEASE_UP;BRCA1_OVEREXP_UP;HSA04720_LONG_TERM_POTENTIATION</t>
  </si>
  <si>
    <t xml:space="preserve">Prap1</t>
  </si>
  <si>
    <t xml:space="preserve">Prlr</t>
  </si>
  <si>
    <t xml:space="preserve">OVARIAN_INFERTILITY_GENES;YAGI_AML_PROG_ASSOC;GAMMA-UV_FIBRO_DN;ALZHEIMERS_DISEASE_UP;INSULIN_NIH3T3_UP;HSA04060_CYTOKINE_CYTOKINE_RECEPTOR_INTERACTION;HSA04080_NEUROACTIVE_LIGAND_RECEPTOR_INTERACTION;HSA04630_JAK_STAT_SIGNALING_PATHWAY</t>
  </si>
  <si>
    <t xml:space="preserve">Prodh2</t>
  </si>
  <si>
    <t xml:space="preserve">SHEPARD_BMYB_MORPHOLINO_DN;FLECHNER_KIDNEY_TRANSPLANT_REJECTION_DN</t>
  </si>
  <si>
    <t xml:space="preserve">Psen1</t>
  </si>
  <si>
    <t xml:space="preserve">PS1PATHWAY;ABRAHAM_MM_VS_AL_UP;HIVNEFPATHWAY;ERBB4PATHWAY;NOTCHPATHWAY;ST_WNT_BETA_CATENIN_PATHWAY;ZHANG_EFT_EWSFLI1_UP;ALCALAY_AML_NPMC_UP;ABRAHAM_AL_VS_MM_DN;HDACI_COLON_BUT30MIN_DN;WERNER_FIBRO_DN;OLDWERNER_FIBRO_DN;OLD_FIBRO_DN;HSA01510_NEURODEGENERATIVE_DISEASES;HSA04310_WNT_SIGNALING_PATHWAY;HSA04330_NOTCH_SIGNALING_PATHWAY</t>
  </si>
  <si>
    <t xml:space="preserve">Pvalb</t>
  </si>
  <si>
    <t xml:space="preserve">SHEPARD_BMYB_MORPHOLINO_DN;FRASOR_ER_DN;VEGF_MMMEC_6HRS_UP;IGF1_NIH3T3_UP;HDACI_COLON_SUL24HRS_DN;VEGF_MMMEC_ALL_UP;WERNER_FIBRO_DN;BRCA_ER_POS;PRMT5_KD_DN;INSULIN_NIH3T3_UP;WERNERONLY_FIBRO_DN</t>
  </si>
  <si>
    <t xml:space="preserve">Qpct</t>
  </si>
  <si>
    <t xml:space="preserve">BASSO_REGULATORY_HUBS;TARTE_MATURE_PC;LEE_ACOX1_UP;LEE_CIP_UP;ALZHEIMERS_DISEASE_DN;BRCA_ER_NEG;UVB_NHEK1_UP;UV_UNIQUE_FIBRO_DN;AGEING_KIDNEY_UP;BRCA1_OVEREXP_UP</t>
  </si>
  <si>
    <t xml:space="preserve">Rassf6</t>
  </si>
  <si>
    <t xml:space="preserve">Rbks</t>
  </si>
  <si>
    <t xml:space="preserve">PENTOSE_PHOSPHATE_PATHWAY;MYOD_NIH3T3_DN;HSA00030_PENTOSE_PHOSPHATE_PATHWAY</t>
  </si>
  <si>
    <t xml:space="preserve">Rec8</t>
  </si>
  <si>
    <t xml:space="preserve">Rgs3</t>
  </si>
  <si>
    <t xml:space="preserve">PASSERINI_SIGNAL;HOGERKORP_ANTI_CD44_UP;MANALO_HYPOXIA_UP;CALCIUM_REGULATION_IN_CARDIAC_CELLS;SMOOTH_MUSCLE_CONTRACTION;MENSE_HYPOXIA_DN;HALMOS_CEBP_DN;HOGERKORP_CD44_UP;HSC_HSCANDPROGENITORS_ADULT;HSC_HSCANDPROGENITORS_FETAL;HSC_HSCANDPROGENITORS_SHARED;HSA04360_AXON_GUIDANCE</t>
  </si>
  <si>
    <t xml:space="preserve">Rhbg</t>
  </si>
  <si>
    <t xml:space="preserve">HCC_SURVIVAL_GOOD_VS_POOR_UP</t>
  </si>
  <si>
    <t xml:space="preserve">Sec23b</t>
  </si>
  <si>
    <t xml:space="preserve">SHEPARD_CRASH_AND_BURN_MUT_VS_WT_UP;NOUZOVA_CPG_H4_UP;TPA_RESIST_MIDDLE_DN;AGED_MOUSE_NEOCORTEX_UP;ALZHEIMERS_INCIPIENT_DN</t>
  </si>
  <si>
    <t xml:space="preserve">Sepp1</t>
  </si>
  <si>
    <t xml:space="preserve">LIZUKA_G2_GR_G3;BECKER_TAMOXIFEN_RESISTANT_UP;WELCSH_BRCA_UP;NELSON_ANDROGEN_UP;INTEGRIN_MEDIATED_CELL_ADHESION_KEGG;PASSERINI_OXIDATION;GO_ROS;DAVIES_N;SHIPP_FL_VS_DLBCL_UP;WALKER_MM_SNP_DIFF;ALCALAY_AML_NPMC_UP;STOSSI_ER_UP;HSIAO_LIVER_SPECIFIC_GENES;HOFFMANN_BIVSBII_LGBII;RORIE_ES_PNET_UP;TAKEDA_NUP8_HOXA9_16D_DN;VERHAAK_AML_NPM1_MUT_VS_WT_UP;ZHAN_MMPC_SIMAL;IRITANI_ADPROX_LYMPH;LI_FETAL_VS_WT_KIDNEY_UP;HOFFMANN_BIVSBII_BI_TABLE2;TAKEDA_NUP8_HOXA9_10D_DN;AGED_MOUSE_CORTEX_UP;ALZHEIMERS_DISEASE_UP;AGEING_BRAIN_UP;BRCA_ER_POS;BRG1_ALAB_DN;BRCA1_OVEREXP_UP;GH_AUTOCRINE_UP;BRCA1KO_MEF_DN;H2O2_CSBRESCUED_UP;H2O2_CSBRESCUED_C1_UP</t>
  </si>
  <si>
    <t xml:space="preserve">Serpinf2</t>
  </si>
  <si>
    <t xml:space="preserve">STANELLE_E2F1_UP;BLOOD_CLOTTING_CASCADE;UEDA_MOUSE_LIVER;BYSTRYKH_HSC_TRANS_GLOCUS;HSIAO_LIVER_SPECIFIC_GENES;HSC_HSC_ADULT;HSC_HSC_SHARED;STEMCELL_HEMATOPOIETIC_UP;HSC_HSC_FETAL;HSA04610_COMPLEMENT_AND_COAGULATION_CASCADES</t>
  </si>
  <si>
    <t xml:space="preserve">Slc12a3</t>
  </si>
  <si>
    <t xml:space="preserve">SHEPARD_CRASH_AND_BURN_MUT_VS_WT_UP;FLECHNER_KIDNEY_TRANSPLANT_REJECTION_DN;NGUYEN_KERATO_UP;MOREAUX_TACI_HI_VS_LOW_UP;CIS_XPC_UP</t>
  </si>
  <si>
    <t xml:space="preserve">Slc13a2</t>
  </si>
  <si>
    <t xml:space="preserve">REFRACTORY_GASTRIC_UP</t>
  </si>
  <si>
    <t xml:space="preserve">Slc16a4</t>
  </si>
  <si>
    <t xml:space="preserve">Slc22a12</t>
  </si>
  <si>
    <t xml:space="preserve">Slc22a18</t>
  </si>
  <si>
    <t xml:space="preserve">HTERT_UP;HDACI_COLON_TSA_DN;HDACI_COLON_TSA2HRS_DN;STEMCELL_HEMATOPOIETIC_UP</t>
  </si>
  <si>
    <t xml:space="preserve">Slc25a10</t>
  </si>
  <si>
    <t xml:space="preserve">HUMAN_MITODB_6_2002;FETAL_LIVER_VS_ADULT_LIVER_GNF2;HCC_SURVIVAL_GOOD_VS_POOR_UP;MITOCHONDRIA;STEMCELL_NEURAL_UP;IDX_TSA_UP_CLUSTER6</t>
  </si>
  <si>
    <t xml:space="preserve">Slc25a30</t>
  </si>
  <si>
    <t xml:space="preserve">Slc26a7</t>
  </si>
  <si>
    <t xml:space="preserve">Slc2a9</t>
  </si>
  <si>
    <t xml:space="preserve">HDACI_COLON_TSA_UP</t>
  </si>
  <si>
    <t xml:space="preserve">Slc4a1</t>
  </si>
  <si>
    <t xml:space="preserve">CHIARETTI_T_ALL;GUO_HEX_DN;CHIARETTI_T_ALL_DIFF;WERNER_FIBRO_UP;AGED_MOUSE_CEREBELLUM_DN;AGED_RHESUS_DN;AGEING_KIDNEY_DN;OLD_FIBRO_UP;OLDWERNER_FIBRO_UP</t>
  </si>
  <si>
    <t xml:space="preserve">Slc5a10</t>
  </si>
  <si>
    <t xml:space="preserve">Slc8a1</t>
  </si>
  <si>
    <t xml:space="preserve">CALCIUM_REGULATION_IN_CARDIAC_CELLS;SMOOTH_MUSCLE_CONTRACTION;ZHAN_MM_CD1_VS_CD2_UP;IDX_TSA_DN_CLUSTER3;HSA04020_CALCIUM_SIGNALING_PATHWAY</t>
  </si>
  <si>
    <t xml:space="preserve">Tbc1d4</t>
  </si>
  <si>
    <t xml:space="preserve">KIM_TH_CELLS_UP;LEE_TCELLS4_UP;RUTELLA_HEMATOGFSNDCS_DIFF;BAF57_BT549_DN;VENTRICLES_UP</t>
  </si>
  <si>
    <t xml:space="preserve">Tcn2</t>
  </si>
  <si>
    <t xml:space="preserve">SHEPARD_BMYB_MORPHOLINO_DN;PGC;TARTE_MATURE_PC;HOFFMANN_BIVSBII_BI;IRITANI_ADPROX_VASC;ZHAN_MMPC_SIMAL;IRITANI_ADPROX_DN;ALZHEIMERS_DISEASE_UP;BRCA_ER_NEG;P21_P53_EARLY_DN;HSC_INTERMEDIATEPROGENITORS_SHARED;HSC_INTERMEDIATEPROGENITORS_ADULT;P21_P53_ANY_DN;HSC_INTERMEDIATEPROGENITORS_FETAL</t>
  </si>
  <si>
    <t xml:space="preserve">Tekt1</t>
  </si>
  <si>
    <t xml:space="preserve">Tmed4</t>
  </si>
  <si>
    <t xml:space="preserve">GUO_HEX_DN;RCC_NL_UP;STEMCELL_HEMATOPOIETIC_UP</t>
  </si>
  <si>
    <t xml:space="preserve">Treh</t>
  </si>
  <si>
    <t xml:space="preserve">FEEDERPATHWAY;HSA00500_STARCH_AND_SUCROSE_METABOLISM</t>
  </si>
  <si>
    <t xml:space="preserve">Trim15</t>
  </si>
  <si>
    <t xml:space="preserve">UVB_NHEK1_UP</t>
  </si>
  <si>
    <t xml:space="preserve">Ttc21a</t>
  </si>
  <si>
    <t xml:space="preserve">Ttr</t>
  </si>
  <si>
    <t xml:space="preserve">ASTON_DEPRESSION_UP;BYSTRYKH_HSC_TRANS_GLOCUS;WONG_IFNA_HCC_RESISTANT_VS_SENSITIVE_DN;ELONGINA_KO_UP</t>
  </si>
  <si>
    <t xml:space="preserve">Umod</t>
  </si>
  <si>
    <t xml:space="preserve">SHEPARD_NEG_REG_OF_CELL_PROLIFERATION;HALMOS_CEBP_DN;POD1_KO_DN;POD1_KO_MOST_DN;CIS_XPC_DN</t>
  </si>
  <si>
    <t xml:space="preserve">Uqcc</t>
  </si>
  <si>
    <t xml:space="preserve">Wibg</t>
  </si>
  <si>
    <t xml:space="preserve">name</t>
  </si>
  <si>
    <t xml:space="preserve">logFC_E17</t>
  </si>
  <si>
    <t xml:space="preserve">Fold_change</t>
  </si>
  <si>
    <t xml:space="preserve">gene</t>
  </si>
  <si>
    <t xml:space="preserve">p-val</t>
  </si>
  <si>
    <t xml:space="preserve">remarks</t>
  </si>
  <si>
    <t xml:space="preserve">affyid</t>
  </si>
  <si>
    <t xml:space="preserve">genes</t>
  </si>
  <si>
    <t xml:space="preserve">gene_human</t>
  </si>
  <si>
    <t xml:space="preserve">logFC_human_ADPKD</t>
  </si>
  <si>
    <t xml:space="preserve">Fold_change_human</t>
  </si>
  <si>
    <t xml:space="preserve">P-val</t>
  </si>
  <si>
    <t xml:space="preserve">Remarks</t>
  </si>
  <si>
    <t xml:space="preserve">ATP-binding cassette, sub-family B (MDR/TAP), member 4</t>
  </si>
  <si>
    <t xml:space="preserve">Down</t>
  </si>
  <si>
    <t xml:space="preserve">207819_s_at</t>
  </si>
  <si>
    <t xml:space="preserve">ABCB4</t>
  </si>
  <si>
    <t xml:space="preserve">acyl-Coenzyme A dehydrogenase family, member 8</t>
  </si>
  <si>
    <t xml:space="preserve">221669_s_at</t>
  </si>
  <si>
    <t xml:space="preserve">ACAD8</t>
  </si>
  <si>
    <t xml:space="preserve">acyl-CoA thioesterase 2</t>
  </si>
  <si>
    <t xml:space="preserve">202982_s_at</t>
  </si>
  <si>
    <t xml:space="preserve">ACOT2</t>
  </si>
  <si>
    <t xml:space="preserve">acyl-Coenzyme A oxidase 2, branched chain</t>
  </si>
  <si>
    <t xml:space="preserve">205364_at</t>
  </si>
  <si>
    <t xml:space="preserve">ACOX2</t>
  </si>
  <si>
    <t xml:space="preserve">acyl-CoA synthetase long-chain family member 1</t>
  </si>
  <si>
    <t xml:space="preserve">207275_s_at</t>
  </si>
  <si>
    <t xml:space="preserve">ACSL1</t>
  </si>
  <si>
    <t xml:space="preserve">aminoacylase 1</t>
  </si>
  <si>
    <t xml:space="preserve">202740_at</t>
  </si>
  <si>
    <t xml:space="preserve">ACY1</t>
  </si>
  <si>
    <t xml:space="preserve">aspartoacylase (aminoacylase) 3</t>
  </si>
  <si>
    <t xml:space="preserve">230481_at</t>
  </si>
  <si>
    <t xml:space="preserve">ACY3</t>
  </si>
  <si>
    <t xml:space="preserve">alanine-glyoxylate aminotransferase 2</t>
  </si>
  <si>
    <t xml:space="preserve">229229_at</t>
  </si>
  <si>
    <t xml:space="preserve">AGXT2</t>
  </si>
  <si>
    <t xml:space="preserve">adherens junction associated protein 1</t>
  </si>
  <si>
    <t xml:space="preserve">206460_at</t>
  </si>
  <si>
    <t xml:space="preserve">AJAP1</t>
  </si>
  <si>
    <t xml:space="preserve">adenylate kinase 3-like 1</t>
  </si>
  <si>
    <t xml:space="preserve">225342_at</t>
  </si>
  <si>
    <t xml:space="preserve">AK3L1</t>
  </si>
  <si>
    <t xml:space="preserve">adenylate kinase 7</t>
  </si>
  <si>
    <t xml:space="preserve">1553734_at</t>
  </si>
  <si>
    <t xml:space="preserve">AK7</t>
  </si>
  <si>
    <t xml:space="preserve">aldehyde dehydrogenase 1 family, member L1</t>
  </si>
  <si>
    <t xml:space="preserve">205208_at</t>
  </si>
  <si>
    <t xml:space="preserve">ALDH1L1</t>
  </si>
  <si>
    <t xml:space="preserve">aldehyde dehydrogenase 8 family, member A1</t>
  </si>
  <si>
    <t xml:space="preserve">220148_at</t>
  </si>
  <si>
    <t xml:space="preserve">ALDH8A1</t>
  </si>
  <si>
    <t xml:space="preserve">annexin A9</t>
  </si>
  <si>
    <t xml:space="preserve">211712_s_at</t>
  </si>
  <si>
    <t xml:space="preserve">ANXA9</t>
  </si>
  <si>
    <t xml:space="preserve">apolipoprotein E</t>
  </si>
  <si>
    <t xml:space="preserve">203382_s_at</t>
  </si>
  <si>
    <t xml:space="preserve">APOE</t>
  </si>
  <si>
    <t xml:space="preserve">apolipoprotein M</t>
  </si>
  <si>
    <t xml:space="preserve">214910_s_at</t>
  </si>
  <si>
    <t xml:space="preserve">APOM</t>
  </si>
  <si>
    <t xml:space="preserve">apolipoprotein O</t>
  </si>
  <si>
    <t xml:space="preserve">221620_s_at</t>
  </si>
  <si>
    <t xml:space="preserve">APOO</t>
  </si>
  <si>
    <t xml:space="preserve">amyloid beta (A4) precursor protein</t>
  </si>
  <si>
    <t xml:space="preserve">214953_s_at</t>
  </si>
  <si>
    <t xml:space="preserve">APP</t>
  </si>
  <si>
    <t xml:space="preserve">argininosuccinate lyase</t>
  </si>
  <si>
    <t xml:space="preserve">204608_at</t>
  </si>
  <si>
    <t xml:space="preserve">ASL</t>
  </si>
  <si>
    <t xml:space="preserve">ATPase, H+ transporting, lysosomal V1 subunit A</t>
  </si>
  <si>
    <t xml:space="preserve">201972_at</t>
  </si>
  <si>
    <t xml:space="preserve">ATP6V1A</t>
  </si>
  <si>
    <t xml:space="preserve">ATPase, H+ transporting, lysosomal V1 subunit C2</t>
  </si>
  <si>
    <t xml:space="preserve">1553989_a_at</t>
  </si>
  <si>
    <t xml:space="preserve">ATP6V1C2</t>
  </si>
  <si>
    <t xml:space="preserve">betaine-homocysteine methyltransferase 2</t>
  </si>
  <si>
    <t xml:space="preserve">219902_at</t>
  </si>
  <si>
    <t xml:space="preserve">BHMT2</t>
  </si>
  <si>
    <t xml:space="preserve">bisphosphate 3'-nucleotidase 1</t>
  </si>
  <si>
    <t xml:space="preserve">232103_at</t>
  </si>
  <si>
    <t xml:space="preserve">BPNT1</t>
  </si>
  <si>
    <t xml:space="preserve">cancer susceptibility candidate 1</t>
  </si>
  <si>
    <t xml:space="preserve">220168_at</t>
  </si>
  <si>
    <t xml:space="preserve">CASC1</t>
  </si>
  <si>
    <t xml:space="preserve">CDP-diacylglycerol synthase (phosphatidate cytidylyltransferase) 2</t>
  </si>
  <si>
    <t xml:space="preserve">212864_at</t>
  </si>
  <si>
    <t xml:space="preserve">CDS2</t>
  </si>
  <si>
    <t xml:space="preserve">carboxylesterase 3</t>
  </si>
  <si>
    <t xml:space="preserve">220335_x_at</t>
  </si>
  <si>
    <t xml:space="preserve">CES3</t>
  </si>
  <si>
    <t xml:space="preserve">chloride channel Ka</t>
  </si>
  <si>
    <t xml:space="preserve">207047_s_at</t>
  </si>
  <si>
    <t xml:space="preserve">CLCNKA</t>
  </si>
  <si>
    <t xml:space="preserve">claudin 10</t>
  </si>
  <si>
    <t xml:space="preserve">205328_at</t>
  </si>
  <si>
    <t xml:space="preserve">CLDN10</t>
  </si>
  <si>
    <t xml:space="preserve">carboxymethylenebutenolidase-like (Pseudomonas)</t>
  </si>
  <si>
    <t xml:space="preserve">227522_at</t>
  </si>
  <si>
    <t xml:space="preserve">CMBL</t>
  </si>
  <si>
    <t xml:space="preserve">coenzyme Q9 homolog (yeast)</t>
  </si>
  <si>
    <t xml:space="preserve">212228_s_at</t>
  </si>
  <si>
    <t xml:space="preserve">COQ9</t>
  </si>
  <si>
    <t xml:space="preserve">carboxypeptidase N, polypeptide 2</t>
  </si>
  <si>
    <t xml:space="preserve">216223_at</t>
  </si>
  <si>
    <t xml:space="preserve">CPN2</t>
  </si>
  <si>
    <t xml:space="preserve">crystallin, zeta</t>
  </si>
  <si>
    <t xml:space="preserve">202950_at</t>
  </si>
  <si>
    <t xml:space="preserve">CRYZ</t>
  </si>
  <si>
    <t xml:space="preserve">cathepsin A</t>
  </si>
  <si>
    <t xml:space="preserve">200661_at</t>
  </si>
  <si>
    <t xml:space="preserve">CTSA</t>
  </si>
  <si>
    <t xml:space="preserve">cathepsin H</t>
  </si>
  <si>
    <t xml:space="preserve">202295_s_at</t>
  </si>
  <si>
    <t xml:space="preserve">CTSH</t>
  </si>
  <si>
    <t xml:space="preserve">cytochrome P450, family 8, subfamily b, polypeptide 1</t>
  </si>
  <si>
    <t xml:space="preserve">232494_at</t>
  </si>
  <si>
    <t xml:space="preserve">CYP8B1</t>
  </si>
  <si>
    <t xml:space="preserve">dicarbonyl L-xylulose reductase</t>
  </si>
  <si>
    <t xml:space="preserve">217973_at</t>
  </si>
  <si>
    <t xml:space="preserve">DCXR</t>
  </si>
  <si>
    <t xml:space="preserve">2-4-dienoyl-Coenzyme A reductase 2, peroxisomal</t>
  </si>
  <si>
    <t xml:space="preserve">219664_s_at</t>
  </si>
  <si>
    <t xml:space="preserve">DECR2</t>
  </si>
  <si>
    <t xml:space="preserve">dipeptidase 1 (renal)</t>
  </si>
  <si>
    <t xml:space="preserve">205983_at</t>
  </si>
  <si>
    <t xml:space="preserve">DPEP1</t>
  </si>
  <si>
    <t xml:space="preserve">ectonucleotide pyrophosphatase/phosphodiesterase 5</t>
  </si>
  <si>
    <t xml:space="preserve">227803_at</t>
  </si>
  <si>
    <t xml:space="preserve">ENPP5</t>
  </si>
  <si>
    <t xml:space="preserve">ectonucleotide pyrophosphatase/phosphodiesterase 6</t>
  </si>
  <si>
    <t xml:space="preserve">229916_at</t>
  </si>
  <si>
    <t xml:space="preserve">ENPP6</t>
  </si>
  <si>
    <t xml:space="preserve">family with sequence simliarity 151, member A</t>
  </si>
  <si>
    <t xml:space="preserve">1554668_a_at</t>
  </si>
  <si>
    <t xml:space="preserve">FAM151A</t>
  </si>
  <si>
    <t xml:space="preserve">fructose bisphosphatase 1</t>
  </si>
  <si>
    <t xml:space="preserve">209696_at</t>
  </si>
  <si>
    <t xml:space="preserve">FBP1</t>
  </si>
  <si>
    <t xml:space="preserve">ferrochelatase</t>
  </si>
  <si>
    <t xml:space="preserve">203116_s_at</t>
  </si>
  <si>
    <t xml:space="preserve">FECH</t>
  </si>
  <si>
    <t xml:space="preserve">fibroblast growth factor 1</t>
  </si>
  <si>
    <t xml:space="preserve">205117_at</t>
  </si>
  <si>
    <t xml:space="preserve">FGF1</t>
  </si>
  <si>
    <t xml:space="preserve">glucose-6-phosphatase, catalytic</t>
  </si>
  <si>
    <t xml:space="preserve">206952_at</t>
  </si>
  <si>
    <t xml:space="preserve">G6PC</t>
  </si>
  <si>
    <t xml:space="preserve">galactose mutarotase</t>
  </si>
  <si>
    <t xml:space="preserve">235256_s_at</t>
  </si>
  <si>
    <t xml:space="preserve">GALM</t>
  </si>
  <si>
    <t xml:space="preserve">UDP-N-acetyl-alpha-D-galactosamine:polypeptide N-acetylgalactosaminyltransferase 11</t>
  </si>
  <si>
    <t xml:space="preserve">219013_at</t>
  </si>
  <si>
    <t xml:space="preserve">GALNT11</t>
  </si>
  <si>
    <t xml:space="preserve">glutaminase</t>
  </si>
  <si>
    <t xml:space="preserve">203157_s_at</t>
  </si>
  <si>
    <t xml:space="preserve">GLS</t>
  </si>
  <si>
    <t xml:space="preserve">GNAS (guanine nucleotide binding protein, alpha stimulating) complex locus</t>
  </si>
  <si>
    <t xml:space="preserve">214157_at</t>
  </si>
  <si>
    <t xml:space="preserve">GNAS</t>
  </si>
  <si>
    <t xml:space="preserve">glutathione synthetase</t>
  </si>
  <si>
    <t xml:space="preserve">211630_s_at</t>
  </si>
  <si>
    <t xml:space="preserve">GSS</t>
  </si>
  <si>
    <t xml:space="preserve">homogentisate 1, 2-dioxygenase</t>
  </si>
  <si>
    <t xml:space="preserve">205221_at</t>
  </si>
  <si>
    <t xml:space="preserve">HGD</t>
  </si>
  <si>
    <t xml:space="preserve">hippocalcin-like 1</t>
  </si>
  <si>
    <t xml:space="preserve">212552_at</t>
  </si>
  <si>
    <t xml:space="preserve">HPCAL1</t>
  </si>
  <si>
    <t xml:space="preserve">histidine-rich glycoprotein</t>
  </si>
  <si>
    <t xml:space="preserve">206226_at</t>
  </si>
  <si>
    <t xml:space="preserve">HRG</t>
  </si>
  <si>
    <t xml:space="preserve">hydroxysteroid 11-beta dehydrogenase 2</t>
  </si>
  <si>
    <t xml:space="preserve">204130_at</t>
  </si>
  <si>
    <t xml:space="preserve">HSD11B2</t>
  </si>
  <si>
    <t xml:space="preserve">heat shock protein 8</t>
  </si>
  <si>
    <t xml:space="preserve">210338_s_at</t>
  </si>
  <si>
    <t xml:space="preserve">HSPA8</t>
  </si>
  <si>
    <t xml:space="preserve">inter-alpha trypsin inhibitor, heavy chain 2</t>
  </si>
  <si>
    <t xml:space="preserve">204987_at</t>
  </si>
  <si>
    <t xml:space="preserve">ITIH2</t>
  </si>
  <si>
    <t xml:space="preserve">potassium channel tetramerisation domain containing 14</t>
  </si>
  <si>
    <t xml:space="preserve">219545_at</t>
  </si>
  <si>
    <t xml:space="preserve">KCTD14</t>
  </si>
  <si>
    <t xml:space="preserve">ketohexokinase</t>
  </si>
  <si>
    <t xml:space="preserve">211028_s_at</t>
  </si>
  <si>
    <t xml:space="preserve">KHK</t>
  </si>
  <si>
    <t xml:space="preserve">kininogen 1</t>
  </si>
  <si>
    <t xml:space="preserve">206054_at</t>
  </si>
  <si>
    <t xml:space="preserve">KNG1</t>
  </si>
  <si>
    <t xml:space="preserve">laminin gamma 3</t>
  </si>
  <si>
    <t xml:space="preserve">219407_s_at</t>
  </si>
  <si>
    <t xml:space="preserve">LAMC3</t>
  </si>
  <si>
    <t xml:space="preserve">La ribonucleoprotein domain family, member 5</t>
  </si>
  <si>
    <t xml:space="preserve">208952_s_at</t>
  </si>
  <si>
    <t xml:space="preserve">LARP5</t>
  </si>
  <si>
    <t xml:space="preserve">lysophospholipase 1</t>
  </si>
  <si>
    <t xml:space="preserve">212449_s_at</t>
  </si>
  <si>
    <t xml:space="preserve">LYPLA1</t>
  </si>
  <si>
    <t xml:space="preserve">myo-inositol oxygenase</t>
  </si>
  <si>
    <t xml:space="preserve">224179_s_at</t>
  </si>
  <si>
    <t xml:space="preserve">MIOX</t>
  </si>
  <si>
    <t xml:space="preserve">N-acyl phosphatidylethanolamine phospholipase D</t>
  </si>
  <si>
    <t xml:space="preserve">233539_at</t>
  </si>
  <si>
    <t xml:space="preserve">NAPEPLD</t>
  </si>
  <si>
    <t xml:space="preserve">napsin A aspartic peptidase</t>
  </si>
  <si>
    <t xml:space="preserve">223806_s_at</t>
  </si>
  <si>
    <t xml:space="preserve">NAPSA</t>
  </si>
  <si>
    <t xml:space="preserve">OCIA domain containing 2</t>
  </si>
  <si>
    <t xml:space="preserve">225314_at</t>
  </si>
  <si>
    <t xml:space="preserve">OCIAD2</t>
  </si>
  <si>
    <t xml:space="preserve">odd Oz/ten-m homolog 2 (Drosophila)</t>
  </si>
  <si>
    <t xml:space="preserve">231867_at</t>
  </si>
  <si>
    <t xml:space="preserve">ODZ2</t>
  </si>
  <si>
    <t xml:space="preserve">propionyl-Coenzyme A carboxylase, alpha polypeptide</t>
  </si>
  <si>
    <t xml:space="preserve">203860_at</t>
  </si>
  <si>
    <t xml:space="preserve">PCCA</t>
  </si>
  <si>
    <t xml:space="preserve">phosphoenolpyruvate carboxykinase 1, cytosolic</t>
  </si>
  <si>
    <t xml:space="preserve">208383_s_at</t>
  </si>
  <si>
    <t xml:space="preserve">PCK1</t>
  </si>
  <si>
    <t xml:space="preserve">phosphate cytidylyltransferase 2, ethanolamine</t>
  </si>
  <si>
    <t xml:space="preserve">209577_at</t>
  </si>
  <si>
    <t xml:space="preserve">PCYT2</t>
  </si>
  <si>
    <t xml:space="preserve">phosphatidylinositol binding clathrin assembly protein</t>
  </si>
  <si>
    <t xml:space="preserve">215236_s_at</t>
  </si>
  <si>
    <t xml:space="preserve">PICALM</t>
  </si>
  <si>
    <t xml:space="preserve">pyruvate kinase liver and red blood cell</t>
  </si>
  <si>
    <t xml:space="preserve">210451_at</t>
  </si>
  <si>
    <t xml:space="preserve">PKLR</t>
  </si>
  <si>
    <t xml:space="preserve">pleckstrin homology domain containing, family A member 5</t>
  </si>
  <si>
    <t xml:space="preserve">233040_at</t>
  </si>
  <si>
    <t xml:space="preserve">PLEKHA5</t>
  </si>
  <si>
    <t xml:space="preserve">protein phosphatase 1, regulatory (inhibitor) subunit 1A</t>
  </si>
  <si>
    <t xml:space="preserve">235129_at</t>
  </si>
  <si>
    <t xml:space="preserve">PPP1R1A</t>
  </si>
  <si>
    <t xml:space="preserve">proline-rich acidic protein 1</t>
  </si>
  <si>
    <t xml:space="preserve">243669_s_at</t>
  </si>
  <si>
    <t xml:space="preserve">PRAP1</t>
  </si>
  <si>
    <t xml:space="preserve">prolactin receptor</t>
  </si>
  <si>
    <t xml:space="preserve">227629_at</t>
  </si>
  <si>
    <t xml:space="preserve">PRLR</t>
  </si>
  <si>
    <t xml:space="preserve">proline dehydrogenase (oxidase) 2</t>
  </si>
  <si>
    <t xml:space="preserve">216696_s_at</t>
  </si>
  <si>
    <t xml:space="preserve">PRODH2</t>
  </si>
  <si>
    <t xml:space="preserve">presenilin 1</t>
  </si>
  <si>
    <t xml:space="preserve">207782_s_at</t>
  </si>
  <si>
    <t xml:space="preserve">PSEN1</t>
  </si>
  <si>
    <t xml:space="preserve">parvalbumin</t>
  </si>
  <si>
    <t xml:space="preserve">205336_at</t>
  </si>
  <si>
    <t xml:space="preserve">PVALB</t>
  </si>
  <si>
    <t xml:space="preserve">glutaminyl-peptide cyclotransferase (glutaminyl cyclase)</t>
  </si>
  <si>
    <t xml:space="preserve">205174_s_at</t>
  </si>
  <si>
    <t xml:space="preserve">QPCT</t>
  </si>
  <si>
    <t xml:space="preserve">Ras association (RalGDS/AF-6) domain family member 6</t>
  </si>
  <si>
    <t xml:space="preserve">235638_at</t>
  </si>
  <si>
    <t xml:space="preserve">RASSF6</t>
  </si>
  <si>
    <t xml:space="preserve">ribokinase</t>
  </si>
  <si>
    <t xml:space="preserve">219222_at</t>
  </si>
  <si>
    <t xml:space="preserve">RBKS</t>
  </si>
  <si>
    <t xml:space="preserve">REC8 homolog (yeast)</t>
  </si>
  <si>
    <t xml:space="preserve">218599_at</t>
  </si>
  <si>
    <t xml:space="preserve">REC8</t>
  </si>
  <si>
    <t xml:space="preserve">regulator of G-protein signaling 3</t>
  </si>
  <si>
    <t xml:space="preserve">203823_at</t>
  </si>
  <si>
    <t xml:space="preserve">RGS3</t>
  </si>
  <si>
    <t xml:space="preserve">Rhesus blood group-associated B glycoprotein</t>
  </si>
  <si>
    <t xml:space="preserve">220510_at</t>
  </si>
  <si>
    <t xml:space="preserve">RHBG</t>
  </si>
  <si>
    <t xml:space="preserve">SEC23B (S. cerevisiae)</t>
  </si>
  <si>
    <t xml:space="preserve">201583_s_at</t>
  </si>
  <si>
    <t xml:space="preserve">SEC23B</t>
  </si>
  <si>
    <t xml:space="preserve">selenoprotein P, plasma, 1</t>
  </si>
  <si>
    <t xml:space="preserve">229620_at</t>
  </si>
  <si>
    <t xml:space="preserve">SEPP1</t>
  </si>
  <si>
    <t xml:space="preserve">serine (or cysteine) peptidase inhibitor, clade F, member 2</t>
  </si>
  <si>
    <t xml:space="preserve">205075_at</t>
  </si>
  <si>
    <t xml:space="preserve">SERPINF2</t>
  </si>
  <si>
    <t xml:space="preserve">solute carrier family 12, member 3</t>
  </si>
  <si>
    <t xml:space="preserve">231634_at</t>
  </si>
  <si>
    <t xml:space="preserve">SLC12A3</t>
  </si>
  <si>
    <t xml:space="preserve">solute carrier family 13 (sodium-dependent dicarboxylate transporter), member 2</t>
  </si>
  <si>
    <t xml:space="preserve">239805_at</t>
  </si>
  <si>
    <t xml:space="preserve">SLC13A2</t>
  </si>
  <si>
    <t xml:space="preserve">solute carrier family 16 (monocarboxylic acid transporters), member 4</t>
  </si>
  <si>
    <t xml:space="preserve">205234_at</t>
  </si>
  <si>
    <t xml:space="preserve">SLC16A4</t>
  </si>
  <si>
    <t xml:space="preserve">solute carrier family 22 (organic anion/cation transporter), member 12</t>
  </si>
  <si>
    <t xml:space="preserve">237799_at</t>
  </si>
  <si>
    <t xml:space="preserve">SLC22A12</t>
  </si>
  <si>
    <t xml:space="preserve">solute carrier family 22 (organic cation transporter), member 18</t>
  </si>
  <si>
    <t xml:space="preserve">204981_at</t>
  </si>
  <si>
    <t xml:space="preserve">SLC22A18</t>
  </si>
  <si>
    <t xml:space="preserve">solute carrier family 25 (mitochondrial carrier, dicarboxylate transporter), member 10</t>
  </si>
  <si>
    <t xml:space="preserve">218275_at</t>
  </si>
  <si>
    <t xml:space="preserve">SLC25A10</t>
  </si>
  <si>
    <t xml:space="preserve">solute carrier family 25, member 30</t>
  </si>
  <si>
    <t xml:space="preserve">238171_at</t>
  </si>
  <si>
    <t xml:space="preserve">SLC25A30</t>
  </si>
  <si>
    <t xml:space="preserve">solute carrier family 26, member 7</t>
  </si>
  <si>
    <t xml:space="preserve">239006_at</t>
  </si>
  <si>
    <t xml:space="preserve">SLC26A7</t>
  </si>
  <si>
    <t xml:space="preserve">solute carrier family 2 (facilitated glucose transporter), member 9</t>
  </si>
  <si>
    <t xml:space="preserve">219991_at</t>
  </si>
  <si>
    <t xml:space="preserve">SLC2A9</t>
  </si>
  <si>
    <t xml:space="preserve">solute carrier family 4 (anion exchanger), member 1</t>
  </si>
  <si>
    <t xml:space="preserve">205592_at</t>
  </si>
  <si>
    <t xml:space="preserve">SLC4A1</t>
  </si>
  <si>
    <t xml:space="preserve">solute carrier family 5 (sodium/glucose cotransporter), member 10</t>
  </si>
  <si>
    <t xml:space="preserve">239707_at</t>
  </si>
  <si>
    <t xml:space="preserve">SLC5A10</t>
  </si>
  <si>
    <t xml:space="preserve">solute carrier family 8 (sodium/calcium exchanger), member 1</t>
  </si>
  <si>
    <t xml:space="preserve">1556583_a_at</t>
  </si>
  <si>
    <t xml:space="preserve">SLC8A1</t>
  </si>
  <si>
    <t xml:space="preserve">TBC1 domain family, member 4</t>
  </si>
  <si>
    <t xml:space="preserve">203387_s_at</t>
  </si>
  <si>
    <t xml:space="preserve">TBC1D4</t>
  </si>
  <si>
    <t xml:space="preserve">transcobalamin 2</t>
  </si>
  <si>
    <t xml:space="preserve">204043_at</t>
  </si>
  <si>
    <t xml:space="preserve">TCN2</t>
  </si>
  <si>
    <t xml:space="preserve">tektin 1</t>
  </si>
  <si>
    <t xml:space="preserve">239216_at</t>
  </si>
  <si>
    <t xml:space="preserve">TEKT1</t>
  </si>
  <si>
    <t xml:space="preserve">transmembrane emp24 protein transport domain containing 4</t>
  </si>
  <si>
    <t xml:space="preserve">1558053_s_at</t>
  </si>
  <si>
    <t xml:space="preserve">TMED4</t>
  </si>
  <si>
    <t xml:space="preserve">trehalase (brush-border membrane glycoprotein)</t>
  </si>
  <si>
    <t xml:space="preserve">207378_at</t>
  </si>
  <si>
    <t xml:space="preserve">TREH</t>
  </si>
  <si>
    <t xml:space="preserve">tripartite motif-containing 15</t>
  </si>
  <si>
    <t xml:space="preserve">36742_at</t>
  </si>
  <si>
    <t xml:space="preserve">TRIM15</t>
  </si>
  <si>
    <t xml:space="preserve">tetratricopeptide repeat domain 21A</t>
  </si>
  <si>
    <t xml:space="preserve">230997_at</t>
  </si>
  <si>
    <t xml:space="preserve">TTC21A</t>
  </si>
  <si>
    <t xml:space="preserve">transthyretin</t>
  </si>
  <si>
    <t xml:space="preserve">209660_at</t>
  </si>
  <si>
    <t xml:space="preserve">TTR</t>
  </si>
  <si>
    <t xml:space="preserve">uromodulin</t>
  </si>
  <si>
    <t xml:space="preserve">206716_at</t>
  </si>
  <si>
    <t xml:space="preserve">UMOD</t>
  </si>
  <si>
    <t xml:space="preserve">ubiquinol-cytochrome c reductase complex chaperone, CBP3 homolog (yeast)</t>
  </si>
  <si>
    <t xml:space="preserve">229672_at</t>
  </si>
  <si>
    <t xml:space="preserve">UQCC</t>
  </si>
  <si>
    <t xml:space="preserve">within bgcn homolog (Drosophila)</t>
  </si>
  <si>
    <t xml:space="preserve">1569428_at</t>
  </si>
  <si>
    <t xml:space="preserve">WIBG</t>
  </si>
  <si>
    <t xml:space="preserve">c-abl oncogene 1, receptor tyrosine kinase</t>
  </si>
  <si>
    <t xml:space="preserve">Up</t>
  </si>
  <si>
    <t xml:space="preserve">202123_s_at</t>
  </si>
  <si>
    <t xml:space="preserve">ABL1</t>
  </si>
  <si>
    <t xml:space="preserve">adenylate cyclase 3</t>
  </si>
  <si>
    <t xml:space="preserve">209321_s_at</t>
  </si>
  <si>
    <t xml:space="preserve">ADCY3</t>
  </si>
  <si>
    <t xml:space="preserve">adenylate cyclase 7</t>
  </si>
  <si>
    <t xml:space="preserve">203741_s_at</t>
  </si>
  <si>
    <t xml:space="preserve">ADCY7</t>
  </si>
  <si>
    <t xml:space="preserve">A kinase (PRKA) anchor protein (gravin) 12</t>
  </si>
  <si>
    <t xml:space="preserve">227529_s_at</t>
  </si>
  <si>
    <t xml:space="preserve">AKAP12</t>
  </si>
  <si>
    <t xml:space="preserve">AT-hook transcription factor</t>
  </si>
  <si>
    <t xml:space="preserve">225701_at</t>
  </si>
  <si>
    <t xml:space="preserve">AKNA</t>
  </si>
  <si>
    <t xml:space="preserve">thymoma viral proto-oncogene 3</t>
  </si>
  <si>
    <t xml:space="preserve">222880_at</t>
  </si>
  <si>
    <t xml:space="preserve">AKT3</t>
  </si>
  <si>
    <t xml:space="preserve">angiomotin-like 2</t>
  </si>
  <si>
    <t xml:space="preserve">203002_at</t>
  </si>
  <si>
    <t xml:space="preserve">AMOTL2</t>
  </si>
  <si>
    <t xml:space="preserve">amphiphysin</t>
  </si>
  <si>
    <t xml:space="preserve">205257_s_at</t>
  </si>
  <si>
    <t xml:space="preserve">AMPH</t>
  </si>
  <si>
    <t xml:space="preserve">ankyrin repeat domain 17</t>
  </si>
  <si>
    <t xml:space="preserve">225852_at</t>
  </si>
  <si>
    <t xml:space="preserve">ANKRD17</t>
  </si>
  <si>
    <t xml:space="preserve">anthrax toxin receptor 1</t>
  </si>
  <si>
    <t xml:space="preserve">224694_at</t>
  </si>
  <si>
    <t xml:space="preserve">ANTXR1</t>
  </si>
  <si>
    <t xml:space="preserve">Rho GTPase activating protein 10</t>
  </si>
  <si>
    <t xml:space="preserve">219431_at</t>
  </si>
  <si>
    <t xml:space="preserve">ARHGAP10</t>
  </si>
  <si>
    <t xml:space="preserve">arylsulfatase i</t>
  </si>
  <si>
    <t xml:space="preserve">230275_at</t>
  </si>
  <si>
    <t xml:space="preserve">ARSI</t>
  </si>
  <si>
    <t xml:space="preserve">aspartate-beta-hydroxylase</t>
  </si>
  <si>
    <t xml:space="preserve">224996_at</t>
  </si>
  <si>
    <t xml:space="preserve">ASPH</t>
  </si>
  <si>
    <t xml:space="preserve">activating transcription factor 3</t>
  </si>
  <si>
    <t xml:space="preserve">202672_s_at</t>
  </si>
  <si>
    <t xml:space="preserve">ATF3</t>
  </si>
  <si>
    <t xml:space="preserve">autism susceptibility candidate 2</t>
  </si>
  <si>
    <t xml:space="preserve">212599_at</t>
  </si>
  <si>
    <t xml:space="preserve">AUTS2</t>
  </si>
  <si>
    <t xml:space="preserve">basal cell adhesion molecule</t>
  </si>
  <si>
    <t xml:space="preserve">40093_at</t>
  </si>
  <si>
    <t xml:space="preserve">BCAM</t>
  </si>
  <si>
    <t xml:space="preserve">branched chain aminotransferase 1, cytosolic</t>
  </si>
  <si>
    <t xml:space="preserve">226517_at</t>
  </si>
  <si>
    <t xml:space="preserve">BCAT1</t>
  </si>
  <si>
    <t xml:space="preserve">calcium binding and coiled coil domain 1</t>
  </si>
  <si>
    <t xml:space="preserve">209002_s_at</t>
  </si>
  <si>
    <t xml:space="preserve">CALCOCO1</t>
  </si>
  <si>
    <t xml:space="preserve">calmodulin regulated spectrin-associated protein 1-like 1</t>
  </si>
  <si>
    <t xml:space="preserve">212765_at</t>
  </si>
  <si>
    <t xml:space="preserve">CAMSAP1L1</t>
  </si>
  <si>
    <t xml:space="preserve">Casitas B-lineage lymphoma b</t>
  </si>
  <si>
    <t xml:space="preserve">227900_at</t>
  </si>
  <si>
    <t xml:space="preserve">CBLB</t>
  </si>
  <si>
    <t xml:space="preserve">cerebellin 4 precursor protein</t>
  </si>
  <si>
    <t xml:space="preserve">242524_at</t>
  </si>
  <si>
    <t xml:space="preserve">CBLN4</t>
  </si>
  <si>
    <t xml:space="preserve">coiled-coil domain containing 109B</t>
  </si>
  <si>
    <t xml:space="preserve">218802_at</t>
  </si>
  <si>
    <t xml:space="preserve">CCDC109B</t>
  </si>
  <si>
    <t xml:space="preserve">cell division cycle 26</t>
  </si>
  <si>
    <t xml:space="preserve">225422_at</t>
  </si>
  <si>
    <t xml:space="preserve">CDC26</t>
  </si>
  <si>
    <t xml:space="preserve">CDC42 binding protein kinase alpha</t>
  </si>
  <si>
    <t xml:space="preserve">214464_at</t>
  </si>
  <si>
    <t xml:space="preserve">CDC42BPA</t>
  </si>
  <si>
    <t xml:space="preserve">centrosomal protein 164</t>
  </si>
  <si>
    <t xml:space="preserve">1558953_s_at</t>
  </si>
  <si>
    <t xml:space="preserve">CEP164</t>
  </si>
  <si>
    <t xml:space="preserve">complement factor D (adipsin)</t>
  </si>
  <si>
    <t xml:space="preserve">205382_s_at</t>
  </si>
  <si>
    <t xml:space="preserve">CFD</t>
  </si>
  <si>
    <t xml:space="preserve">cholesterol 25-hydroxylase</t>
  </si>
  <si>
    <t xml:space="preserve">206932_at</t>
  </si>
  <si>
    <t xml:space="preserve">CH25H</t>
  </si>
  <si>
    <t xml:space="preserve">carbohydrate (N-acetylglucosamino) sulfotransferase 7</t>
  </si>
  <si>
    <t xml:space="preserve">206756_at</t>
  </si>
  <si>
    <t xml:space="preserve">CHST7</t>
  </si>
  <si>
    <t xml:space="preserve">C-type lectin domain family 16, member A</t>
  </si>
  <si>
    <t xml:space="preserve">212786_at</t>
  </si>
  <si>
    <t xml:space="preserve">CLEC16A</t>
  </si>
  <si>
    <t xml:space="preserve">collagen, type XII, alpha 1</t>
  </si>
  <si>
    <t xml:space="preserve">231766_s_at</t>
  </si>
  <si>
    <t xml:space="preserve">COL12A1</t>
  </si>
  <si>
    <t xml:space="preserve">collagen, type XV, alpha 1</t>
  </si>
  <si>
    <t xml:space="preserve">203477_at</t>
  </si>
  <si>
    <t xml:space="preserve">COL15A1</t>
  </si>
  <si>
    <t xml:space="preserve">collagen, type V, alpha 2</t>
  </si>
  <si>
    <t xml:space="preserve">221730_at</t>
  </si>
  <si>
    <t xml:space="preserve">COL5A2</t>
  </si>
  <si>
    <t xml:space="preserve">collagen, type VIII, alpha 1</t>
  </si>
  <si>
    <t xml:space="preserve">214587_at</t>
  </si>
  <si>
    <t xml:space="preserve">COL8A1</t>
  </si>
  <si>
    <t xml:space="preserve">collagen, type VIII, alpha 2</t>
  </si>
  <si>
    <t xml:space="preserve">221900_at</t>
  </si>
  <si>
    <t xml:space="preserve">COL8A2</t>
  </si>
  <si>
    <t xml:space="preserve">CREB binding protein</t>
  </si>
  <si>
    <t xml:space="preserve">202160_at</t>
  </si>
  <si>
    <t xml:space="preserve">CREBBP</t>
  </si>
  <si>
    <t xml:space="preserve">cysteine rich transmembrane BMP regulator 1 (chordin like)</t>
  </si>
  <si>
    <t xml:space="preserve">202551_s_at</t>
  </si>
  <si>
    <t xml:space="preserve">CRIM1</t>
  </si>
  <si>
    <t xml:space="preserve">cold shock domain protein A</t>
  </si>
  <si>
    <t xml:space="preserve">201161_s_at</t>
  </si>
  <si>
    <t xml:space="preserve">CSDA</t>
  </si>
  <si>
    <t xml:space="preserve">chemokine (C-X-C motif) ligand 1</t>
  </si>
  <si>
    <t xml:space="preserve">204470_at</t>
  </si>
  <si>
    <t xml:space="preserve">CXCL1</t>
  </si>
  <si>
    <t xml:space="preserve">cytochrome P450, family 1, subfamily b, polypeptide 1</t>
  </si>
  <si>
    <t xml:space="preserve">202436_s_at</t>
  </si>
  <si>
    <t xml:space="preserve">CYP1B1</t>
  </si>
  <si>
    <t xml:space="preserve">disabled homolog 1 (Drosophila)</t>
  </si>
  <si>
    <t xml:space="preserve">228329_at</t>
  </si>
  <si>
    <t xml:space="preserve">DAB1</t>
  </si>
  <si>
    <t xml:space="preserve">death associated protein-like 1</t>
  </si>
  <si>
    <t xml:space="preserve">229290_at</t>
  </si>
  <si>
    <t xml:space="preserve">DAPL1</t>
  </si>
  <si>
    <t xml:space="preserve">damage specific DNA binding protein 2</t>
  </si>
  <si>
    <t xml:space="preserve">203409_at</t>
  </si>
  <si>
    <t xml:space="preserve">DDB2</t>
  </si>
  <si>
    <t xml:space="preserve">DDHD domain containing 1</t>
  </si>
  <si>
    <t xml:space="preserve">225971_at</t>
  </si>
  <si>
    <t xml:space="preserve">DDHD1</t>
  </si>
  <si>
    <t xml:space="preserve">dual specificity phosphatase 8</t>
  </si>
  <si>
    <t xml:space="preserve">206374_at</t>
  </si>
  <si>
    <t xml:space="preserve">DUSP8</t>
  </si>
  <si>
    <t xml:space="preserve">dishevelled 2, dsh homolog (Drosophila)</t>
  </si>
  <si>
    <t xml:space="preserve">57532_at</t>
  </si>
  <si>
    <t xml:space="preserve">DVL2</t>
  </si>
  <si>
    <t xml:space="preserve">E2F-associated phosphoprotein</t>
  </si>
  <si>
    <t xml:space="preserve">202623_at</t>
  </si>
  <si>
    <t xml:space="preserve">EAPP</t>
  </si>
  <si>
    <t xml:space="preserve">early growth response 1</t>
  </si>
  <si>
    <t xml:space="preserve">201693_s_at</t>
  </si>
  <si>
    <t xml:space="preserve">EGR1</t>
  </si>
  <si>
    <t xml:space="preserve">early growth response 3</t>
  </si>
  <si>
    <t xml:space="preserve">206115_at</t>
  </si>
  <si>
    <t xml:space="preserve">EGR3</t>
  </si>
  <si>
    <t xml:space="preserve">eukaryotic translation initiation factor 3, subunit A</t>
  </si>
  <si>
    <t xml:space="preserve">200597_at</t>
  </si>
  <si>
    <t xml:space="preserve">EIF3A</t>
  </si>
  <si>
    <t xml:space="preserve">elastin microfibril interfacer 1</t>
  </si>
  <si>
    <t xml:space="preserve">204163_at</t>
  </si>
  <si>
    <t xml:space="preserve">EMILIN1</t>
  </si>
  <si>
    <t xml:space="preserve">Eph receptor A2</t>
  </si>
  <si>
    <t xml:space="preserve">203499_at</t>
  </si>
  <si>
    <t xml:space="preserve">EPHA2</t>
  </si>
  <si>
    <t xml:space="preserve">enhancer of zeste homolog 1 (Drosophila)</t>
  </si>
  <si>
    <t xml:space="preserve">32259_at</t>
  </si>
  <si>
    <t xml:space="preserve">EZH1</t>
  </si>
  <si>
    <t xml:space="preserve">fatty acid desaturase 1</t>
  </si>
  <si>
    <t xml:space="preserve">208962_s_at</t>
  </si>
  <si>
    <t xml:space="preserve">FADS1</t>
  </si>
  <si>
    <t xml:space="preserve">Fas associated factor family member 2</t>
  </si>
  <si>
    <t xml:space="preserve">212106_at</t>
  </si>
  <si>
    <t xml:space="preserve">FAF2</t>
  </si>
  <si>
    <t xml:space="preserve">family with sequence similarity 102, member B</t>
  </si>
  <si>
    <t xml:space="preserve">226568_at</t>
  </si>
  <si>
    <t xml:space="preserve">FAM102B</t>
  </si>
  <si>
    <t xml:space="preserve">family with sequence similarity 168, member A</t>
  </si>
  <si>
    <t xml:space="preserve">36612_at</t>
  </si>
  <si>
    <t xml:space="preserve">FAM168A</t>
  </si>
  <si>
    <t xml:space="preserve">family with sequence similarity 181, member B</t>
  </si>
  <si>
    <t xml:space="preserve">231430_at</t>
  </si>
  <si>
    <t xml:space="preserve">FAM181B</t>
  </si>
  <si>
    <t xml:space="preserve">family with sequence similarity 98, member B</t>
  </si>
  <si>
    <t xml:space="preserve">225086_at</t>
  </si>
  <si>
    <t xml:space="preserve">FAM98B</t>
  </si>
  <si>
    <t xml:space="preserve">FAT tumor suppressor homolog 4 (Drosophila)</t>
  </si>
  <si>
    <t xml:space="preserve">219427_at</t>
  </si>
  <si>
    <t xml:space="preserve">FAT4</t>
  </si>
  <si>
    <t xml:space="preserve">fibulin 1</t>
  </si>
  <si>
    <t xml:space="preserve">202995_s_at</t>
  </si>
  <si>
    <t xml:space="preserve">FBLN1</t>
  </si>
  <si>
    <t xml:space="preserve">F-box and leucine-rich repeat protein 16</t>
  </si>
  <si>
    <t xml:space="preserve">227641_at</t>
  </si>
  <si>
    <t xml:space="preserve">FBXL16</t>
  </si>
  <si>
    <t xml:space="preserve">F-box and leucine-rich repeat protein 7</t>
  </si>
  <si>
    <t xml:space="preserve">213249_at</t>
  </si>
  <si>
    <t xml:space="preserve">FBXL7</t>
  </si>
  <si>
    <t xml:space="preserve">F-box protein 42</t>
  </si>
  <si>
    <t xml:space="preserve">47773_at</t>
  </si>
  <si>
    <t xml:space="preserve">FBXO42</t>
  </si>
  <si>
    <t xml:space="preserve">fibroblast growth factor receptor 2</t>
  </si>
  <si>
    <t xml:space="preserve">208228_s_at</t>
  </si>
  <si>
    <t xml:space="preserve">FGFR2</t>
  </si>
  <si>
    <t xml:space="preserve">FBJ osteosarcoma oncogene B</t>
  </si>
  <si>
    <t xml:space="preserve">202768_at</t>
  </si>
  <si>
    <t xml:space="preserve">FOSB</t>
  </si>
  <si>
    <t xml:space="preserve">forkhead box O1</t>
  </si>
  <si>
    <t xml:space="preserve">202723_s_at</t>
  </si>
  <si>
    <t xml:space="preserve">FOXO1</t>
  </si>
  <si>
    <t xml:space="preserve">forkhead box P2</t>
  </si>
  <si>
    <t xml:space="preserve">243278_at</t>
  </si>
  <si>
    <t xml:space="preserve">FOXP2</t>
  </si>
  <si>
    <t xml:space="preserve">FERM domain containing 4A</t>
  </si>
  <si>
    <t xml:space="preserve">208476_s_at</t>
  </si>
  <si>
    <t xml:space="preserve">FRMD4A</t>
  </si>
  <si>
    <t xml:space="preserve">FERM domain containing 6</t>
  </si>
  <si>
    <t xml:space="preserve">225481_at</t>
  </si>
  <si>
    <t xml:space="preserve">FRMD6</t>
  </si>
  <si>
    <t xml:space="preserve">growth arrest and DNA-damage-inducible 45 beta</t>
  </si>
  <si>
    <t xml:space="preserve">207574_s_at</t>
  </si>
  <si>
    <t xml:space="preserve">GADD45B</t>
  </si>
  <si>
    <t xml:space="preserve">GATA zinc finger domain containing 2B</t>
  </si>
  <si>
    <t xml:space="preserve">238076_at</t>
  </si>
  <si>
    <t xml:space="preserve">GATAD2B</t>
  </si>
  <si>
    <t xml:space="preserve">GLI-Kruppel family member GLI2</t>
  </si>
  <si>
    <t xml:space="preserve">207034_s_at</t>
  </si>
  <si>
    <t xml:space="preserve">GLI2</t>
  </si>
  <si>
    <t xml:space="preserve">GLIS family zinc finger 2</t>
  </si>
  <si>
    <t xml:space="preserve">223378_at</t>
  </si>
  <si>
    <t xml:space="preserve">GLIS2</t>
  </si>
  <si>
    <t xml:space="preserve">glutamate-ammonia ligase (glutamine synthetase)</t>
  </si>
  <si>
    <t xml:space="preserve">200648_s_at</t>
  </si>
  <si>
    <t xml:space="preserve">GLUL</t>
  </si>
  <si>
    <t xml:space="preserve">glucosamine-6-phosphate deaminase 2</t>
  </si>
  <si>
    <t xml:space="preserve">227022_at</t>
  </si>
  <si>
    <t xml:space="preserve">GNPDA2</t>
  </si>
  <si>
    <t xml:space="preserve">G protein-coupled receptor 124</t>
  </si>
  <si>
    <t xml:space="preserve">65718_at</t>
  </si>
  <si>
    <t xml:space="preserve">GPR124</t>
  </si>
  <si>
    <t xml:space="preserve">GRAM domain containing 1A</t>
  </si>
  <si>
    <t xml:space="preserve">224807_at</t>
  </si>
  <si>
    <t xml:space="preserve">GRAMD1A</t>
  </si>
  <si>
    <t xml:space="preserve">gremlin 1</t>
  </si>
  <si>
    <t xml:space="preserve">218469_at</t>
  </si>
  <si>
    <t xml:space="preserve">GREM1</t>
  </si>
  <si>
    <t xml:space="preserve">HEAT repeat containing 6</t>
  </si>
  <si>
    <t xml:space="preserve">65493_at</t>
  </si>
  <si>
    <t xml:space="preserve">HEATR6</t>
  </si>
  <si>
    <t xml:space="preserve">heterogeneous nuclear ribonucleoprotein A0</t>
  </si>
  <si>
    <t xml:space="preserve">229083_at</t>
  </si>
  <si>
    <t xml:space="preserve">HNRNPA0</t>
  </si>
  <si>
    <t xml:space="preserve">heterogeneous nuclear ribonucleoprotein D</t>
  </si>
  <si>
    <t xml:space="preserve">221480_at</t>
  </si>
  <si>
    <t xml:space="preserve">HNRNPD</t>
  </si>
  <si>
    <t xml:space="preserve">perlecan (heparan sulfate proteoglycan 2)</t>
  </si>
  <si>
    <t xml:space="preserve">201655_s_at</t>
  </si>
  <si>
    <t xml:space="preserve">HSPG2</t>
  </si>
  <si>
    <t xml:space="preserve">HtrA serine peptidase 3</t>
  </si>
  <si>
    <t xml:space="preserve">228580_at</t>
  </si>
  <si>
    <t xml:space="preserve">HTRA3</t>
  </si>
  <si>
    <t xml:space="preserve">intestinal cell kinase</t>
  </si>
  <si>
    <t xml:space="preserve">204569_at</t>
  </si>
  <si>
    <t xml:space="preserve">ICK</t>
  </si>
  <si>
    <t xml:space="preserve">immediate early response 2</t>
  </si>
  <si>
    <t xml:space="preserve">202081_at</t>
  </si>
  <si>
    <t xml:space="preserve">IER2</t>
  </si>
  <si>
    <t xml:space="preserve">insulin-like growth factor binding protein 2</t>
  </si>
  <si>
    <t xml:space="preserve">202718_at</t>
  </si>
  <si>
    <t xml:space="preserve">IGFBP2</t>
  </si>
  <si>
    <t xml:space="preserve">insulin-like growth factor binding protein 3</t>
  </si>
  <si>
    <t xml:space="preserve">212143_s_at</t>
  </si>
  <si>
    <t xml:space="preserve">IGFBP3</t>
  </si>
  <si>
    <t xml:space="preserve">inhibin beta-B</t>
  </si>
  <si>
    <t xml:space="preserve">205258_at</t>
  </si>
  <si>
    <t xml:space="preserve">INHBB</t>
  </si>
  <si>
    <t xml:space="preserve">integrin alpha 3</t>
  </si>
  <si>
    <t xml:space="preserve">201474_s_at</t>
  </si>
  <si>
    <t xml:space="preserve">ITGA3</t>
  </si>
  <si>
    <t xml:space="preserve">jagged 1</t>
  </si>
  <si>
    <t xml:space="preserve">231183_s_at</t>
  </si>
  <si>
    <t xml:space="preserve">JAG1</t>
  </si>
  <si>
    <t xml:space="preserve">junctophilin 2</t>
  </si>
  <si>
    <t xml:space="preserve">229578_at</t>
  </si>
  <si>
    <t xml:space="preserve">JPH2</t>
  </si>
  <si>
    <t xml:space="preserve">Jun proto-oncogene related gene d</t>
  </si>
  <si>
    <t xml:space="preserve">203752_s_at</t>
  </si>
  <si>
    <t xml:space="preserve">JUND</t>
  </si>
  <si>
    <t xml:space="preserve">kin of IRRE like (Drosophila)</t>
  </si>
  <si>
    <t xml:space="preserve">220825_s_at</t>
  </si>
  <si>
    <t xml:space="preserve">KIRREL</t>
  </si>
  <si>
    <t xml:space="preserve">Kruppel-like factor 4 (gut)</t>
  </si>
  <si>
    <t xml:space="preserve">221841_s_at</t>
  </si>
  <si>
    <t xml:space="preserve">KLF4</t>
  </si>
  <si>
    <t xml:space="preserve">Kruppel-like factor 5</t>
  </si>
  <si>
    <t xml:space="preserve">209212_s_at</t>
  </si>
  <si>
    <t xml:space="preserve">KLF5</t>
  </si>
  <si>
    <t xml:space="preserve">kelch-like 28 (Drosophila)</t>
  </si>
  <si>
    <t xml:space="preserve">228328_at</t>
  </si>
  <si>
    <t xml:space="preserve">KLHL28</t>
  </si>
  <si>
    <t xml:space="preserve">LAG1 homolog, ceramide synthase 6</t>
  </si>
  <si>
    <t xml:space="preserve">235463_s_at</t>
  </si>
  <si>
    <t xml:space="preserve">LASS6</t>
  </si>
  <si>
    <t xml:space="preserve">lin-7 homolog C (C. elegans)</t>
  </si>
  <si>
    <t xml:space="preserve">219399_at</t>
  </si>
  <si>
    <t xml:space="preserve">LIN7C</t>
  </si>
  <si>
    <t xml:space="preserve">LIM domain containing preferred translocation partner in lipoma</t>
  </si>
  <si>
    <t xml:space="preserve">202821_s_at</t>
  </si>
  <si>
    <t xml:space="preserve">LPP</t>
  </si>
  <si>
    <t xml:space="preserve">leucine-rich repeats and calponin homology (CH) domain containing 2</t>
  </si>
  <si>
    <t xml:space="preserve">227688_at</t>
  </si>
  <si>
    <t xml:space="preserve">LRCH2</t>
  </si>
  <si>
    <t xml:space="preserve">latent transforming growth factor beta binding protein 1</t>
  </si>
  <si>
    <t xml:space="preserve">202728_s_at</t>
  </si>
  <si>
    <t xml:space="preserve">LTBP1</t>
  </si>
  <si>
    <t xml:space="preserve">latent transforming growth factor beta binding protein 3</t>
  </si>
  <si>
    <t xml:space="preserve">219922_s_at</t>
  </si>
  <si>
    <t xml:space="preserve">LTBP3</t>
  </si>
  <si>
    <t xml:space="preserve">latent transforming growth factor beta binding protein 4</t>
  </si>
  <si>
    <t xml:space="preserve">204442_x_at</t>
  </si>
  <si>
    <t xml:space="preserve">LTBP4</t>
  </si>
  <si>
    <t xml:space="preserve">v-maf musculoaponeurotic fibrosarcoma oncogene family, protein F (avian)</t>
  </si>
  <si>
    <t xml:space="preserve">36711_at</t>
  </si>
  <si>
    <t xml:space="preserve">MAFF</t>
  </si>
  <si>
    <t xml:space="preserve">mago-nashi homolog B (Drosophila)</t>
  </si>
  <si>
    <t xml:space="preserve">218894_s_at</t>
  </si>
  <si>
    <t xml:space="preserve">MAGOHB</t>
  </si>
  <si>
    <t xml:space="preserve">mannosidase 2, alpha 2</t>
  </si>
  <si>
    <t xml:space="preserve">219999_at</t>
  </si>
  <si>
    <t xml:space="preserve">MAN2A2</t>
  </si>
  <si>
    <t xml:space="preserve">midline 1</t>
  </si>
  <si>
    <t xml:space="preserve">203637_s_at</t>
  </si>
  <si>
    <t xml:space="preserve">MID1</t>
  </si>
  <si>
    <t xml:space="preserve">mesoderm induction early response 1 homolog (Xenopus laevis</t>
  </si>
  <si>
    <t xml:space="preserve">1555105_a_at</t>
  </si>
  <si>
    <t xml:space="preserve">MIER1</t>
  </si>
  <si>
    <t xml:space="preserve">myeloid/lymphoid or mixed-lineage leukemia (trithorax homolog, Drosophila); translocated to, 10</t>
  </si>
  <si>
    <t xml:space="preserve">1563321_s_at</t>
  </si>
  <si>
    <t xml:space="preserve">MLLT10</t>
  </si>
  <si>
    <t xml:space="preserve">max binding protein</t>
  </si>
  <si>
    <t xml:space="preserve">204206_at</t>
  </si>
  <si>
    <t xml:space="preserve">MNT</t>
  </si>
  <si>
    <t xml:space="preserve">MOB1, Mps One Binder kinase activator-like 2C (yeast)</t>
  </si>
  <si>
    <t xml:space="preserve">227066_at</t>
  </si>
  <si>
    <t xml:space="preserve">MOBKL2C</t>
  </si>
  <si>
    <t xml:space="preserve">neural cell adhesion molecule 1</t>
  </si>
  <si>
    <t xml:space="preserve">212843_at</t>
  </si>
  <si>
    <t xml:space="preserve">NCAM1</t>
  </si>
  <si>
    <t xml:space="preserve">neurofascin</t>
  </si>
  <si>
    <t xml:space="preserve">213438_at</t>
  </si>
  <si>
    <t xml:space="preserve">NFASC</t>
  </si>
  <si>
    <t xml:space="preserve">nuclear factor I/X</t>
  </si>
  <si>
    <t xml:space="preserve">209807_s_at</t>
  </si>
  <si>
    <t xml:space="preserve">NFIX</t>
  </si>
  <si>
    <t xml:space="preserve">nicotinamide N-methyltransferase</t>
  </si>
  <si>
    <t xml:space="preserve">231559_at</t>
  </si>
  <si>
    <t xml:space="preserve">NNMT</t>
  </si>
  <si>
    <t xml:space="preserve">NIPA-like domain containing 2</t>
  </si>
  <si>
    <t xml:space="preserve">227001_at</t>
  </si>
  <si>
    <t xml:space="preserve">NPAL2</t>
  </si>
  <si>
    <t xml:space="preserve">nuclear fragile X mental retardation protein interacting protein 2</t>
  </si>
  <si>
    <t xml:space="preserve">224956_at</t>
  </si>
  <si>
    <t xml:space="preserve">NUFIP2</t>
  </si>
  <si>
    <t xml:space="preserve">obscurin-like 1</t>
  </si>
  <si>
    <t xml:space="preserve">213946_s_at</t>
  </si>
  <si>
    <t xml:space="preserve">OBSL1</t>
  </si>
  <si>
    <t xml:space="preserve">outer dense fiber of sperm tails 3B</t>
  </si>
  <si>
    <t xml:space="preserve">243934_at</t>
  </si>
  <si>
    <t xml:space="preserve">ODF3B</t>
  </si>
  <si>
    <t xml:space="preserve">odd Oz/ten-m homolog 3 (Drosophila)</t>
  </si>
  <si>
    <t xml:space="preserve">219523_s_at</t>
  </si>
  <si>
    <t xml:space="preserve">ODZ3</t>
  </si>
  <si>
    <t xml:space="preserve">odd-skipped related 2 (Drosophila)</t>
  </si>
  <si>
    <t xml:space="preserve">213568_at</t>
  </si>
  <si>
    <t xml:space="preserve">OSR2</t>
  </si>
  <si>
    <t xml:space="preserve">palladin, cytoskeletal associated protein</t>
  </si>
  <si>
    <t xml:space="preserve">200906_s_at</t>
  </si>
  <si>
    <t xml:space="preserve">PALLD</t>
  </si>
  <si>
    <t xml:space="preserve">protocadherin 7</t>
  </si>
  <si>
    <t xml:space="preserve">228640_at</t>
  </si>
  <si>
    <t xml:space="preserve">PCDH7</t>
  </si>
  <si>
    <t xml:space="preserve">protocadherin 9</t>
  </si>
  <si>
    <t xml:space="preserve">219737_s_at</t>
  </si>
  <si>
    <t xml:space="preserve">PCDH9</t>
  </si>
  <si>
    <t xml:space="preserve">phosducin-like</t>
  </si>
  <si>
    <t xml:space="preserve">204449_at</t>
  </si>
  <si>
    <t xml:space="preserve">PDCL</t>
  </si>
  <si>
    <t xml:space="preserve">PDZ domain containing RING finger 3</t>
  </si>
  <si>
    <t xml:space="preserve">212915_at</t>
  </si>
  <si>
    <t xml:space="preserve">PDZRN3</t>
  </si>
  <si>
    <t xml:space="preserve">phosphatase and actin regulator 2</t>
  </si>
  <si>
    <t xml:space="preserve">204048_s_at</t>
  </si>
  <si>
    <t xml:space="preserve">PHACTR2</t>
  </si>
  <si>
    <t xml:space="preserve">PHD finger protein 12</t>
  </si>
  <si>
    <t xml:space="preserve">231815_at</t>
  </si>
  <si>
    <t xml:space="preserve">PHF12</t>
  </si>
  <si>
    <t xml:space="preserve">phosphatidylinositol 4-kinase, catalytic, beta polypeptide</t>
  </si>
  <si>
    <t xml:space="preserve">206138_s_at</t>
  </si>
  <si>
    <t xml:space="preserve">PI4KB</t>
  </si>
  <si>
    <t xml:space="preserve">phosphatidylinositol glycan anchor biosynthesis, class T</t>
  </si>
  <si>
    <t xml:space="preserve">217770_at</t>
  </si>
  <si>
    <t xml:space="preserve">PIGT</t>
  </si>
  <si>
    <t xml:space="preserve">protein kinase N1</t>
  </si>
  <si>
    <t xml:space="preserve">202161_at</t>
  </si>
  <si>
    <t xml:space="preserve">PKN1</t>
  </si>
  <si>
    <t xml:space="preserve">Pbx/knotted 1 homeobox 2</t>
  </si>
  <si>
    <t xml:space="preserve">63305_at</t>
  </si>
  <si>
    <t xml:space="preserve">PKNOX2</t>
  </si>
  <si>
    <t xml:space="preserve">pleckstrin homology domain-containing, family A (phosphoinositide binding specific) member 2</t>
  </si>
  <si>
    <t xml:space="preserve">238013_at</t>
  </si>
  <si>
    <t xml:space="preserve">PLEKHA2</t>
  </si>
  <si>
    <t xml:space="preserve">promyelocytic leukemia</t>
  </si>
  <si>
    <t xml:space="preserve">211012_s_at</t>
  </si>
  <si>
    <t xml:space="preserve">PML</t>
  </si>
  <si>
    <t xml:space="preserve">polymerase (RNA) II (DNA directed) polypeptide A</t>
  </si>
  <si>
    <t xml:space="preserve">202725_at</t>
  </si>
  <si>
    <t xml:space="preserve">POLR2A</t>
  </si>
  <si>
    <t xml:space="preserve">periplakin</t>
  </si>
  <si>
    <t xml:space="preserve">203407_at</t>
  </si>
  <si>
    <t xml:space="preserve">PPL</t>
  </si>
  <si>
    <t xml:space="preserve">peroxisome proliferative activated receptor, gamma, coactivator-related 1</t>
  </si>
  <si>
    <t xml:space="preserve">203737_s_at</t>
  </si>
  <si>
    <t xml:space="preserve">PPRC1</t>
  </si>
  <si>
    <t xml:space="preserve">protease, serine, 23</t>
  </si>
  <si>
    <t xml:space="preserve">226279_at</t>
  </si>
  <si>
    <t xml:space="preserve">PRSS23</t>
  </si>
  <si>
    <t xml:space="preserve">protein tyrosine phosphatase, non-receptor type 21</t>
  </si>
  <si>
    <t xml:space="preserve">226380_at</t>
  </si>
  <si>
    <t xml:space="preserve">PTPN21</t>
  </si>
  <si>
    <t xml:space="preserve">protein tyrosine phosphatase, receptor type Z, polypeptide 1</t>
  </si>
  <si>
    <t xml:space="preserve">204469_at</t>
  </si>
  <si>
    <t xml:space="preserve">PTPRZ1</t>
  </si>
  <si>
    <t xml:space="preserve">purine rich element binding protein B</t>
  </si>
  <si>
    <t xml:space="preserve">227718_at</t>
  </si>
  <si>
    <t xml:space="preserve">PURB</t>
  </si>
  <si>
    <t xml:space="preserve">RAB11 family interacting protein 1 (class I)</t>
  </si>
  <si>
    <t xml:space="preserve">219681_s_at</t>
  </si>
  <si>
    <t xml:space="preserve">RAB11FIP1</t>
  </si>
  <si>
    <t xml:space="preserve">RAB31, member RAS oncogene family</t>
  </si>
  <si>
    <t xml:space="preserve">217763_s_at</t>
  </si>
  <si>
    <t xml:space="preserve">RAB31</t>
  </si>
  <si>
    <t xml:space="preserve">RAB9B, member RAS oncogene family</t>
  </si>
  <si>
    <t xml:space="preserve">222918_at</t>
  </si>
  <si>
    <t xml:space="preserve">RAB9B</t>
  </si>
  <si>
    <t xml:space="preserve">Ras association and DIL domains</t>
  </si>
  <si>
    <t xml:space="preserve">223693_s_at</t>
  </si>
  <si>
    <t xml:space="preserve">RADIL</t>
  </si>
  <si>
    <t xml:space="preserve">retinoic acid induced 2</t>
  </si>
  <si>
    <t xml:space="preserve">219440_at</t>
  </si>
  <si>
    <t xml:space="preserve">RAI2</t>
  </si>
  <si>
    <t xml:space="preserve">retinoblastoma binding protein 4</t>
  </si>
  <si>
    <t xml:space="preserve">225396_at</t>
  </si>
  <si>
    <t xml:space="preserve">RBBP4</t>
  </si>
  <si>
    <t xml:space="preserve">ras homolog gene family, member J</t>
  </si>
  <si>
    <t xml:space="preserve">238906_s_at</t>
  </si>
  <si>
    <t xml:space="preserve">RHOJ</t>
  </si>
  <si>
    <t xml:space="preserve">regulating synaptic membrane exocytosis 3</t>
  </si>
  <si>
    <t xml:space="preserve">204730_at</t>
  </si>
  <si>
    <t xml:space="preserve">RIMS3</t>
  </si>
  <si>
    <t xml:space="preserve">Rho family GTPase 3</t>
  </si>
  <si>
    <t xml:space="preserve">212724_at</t>
  </si>
  <si>
    <t xml:space="preserve">RND3</t>
  </si>
  <si>
    <t xml:space="preserve">ribosomal protein L23</t>
  </si>
  <si>
    <t xml:space="preserve">200888_s_at</t>
  </si>
  <si>
    <t xml:space="preserve">RPL23</t>
  </si>
  <si>
    <t xml:space="preserve">ribosomal protein L37</t>
  </si>
  <si>
    <t xml:space="preserve">224763_at</t>
  </si>
  <si>
    <t xml:space="preserve">RPL37</t>
  </si>
  <si>
    <t xml:space="preserve">SAM and SH3 domain containing 1</t>
  </si>
  <si>
    <t xml:space="preserve">213236_at</t>
  </si>
  <si>
    <t xml:space="preserve">SASH1</t>
  </si>
  <si>
    <t xml:space="preserve">sema domain, immunoglobulin domain (Ig), short basic domain, secreted, (semaphorin) 3C</t>
  </si>
  <si>
    <t xml:space="preserve">203789_s_at</t>
  </si>
  <si>
    <t xml:space="preserve">SEMA3C</t>
  </si>
  <si>
    <t xml:space="preserve">sema domain, immunoglobulin domain (Ig), transmembrane domain (TM) and short cytoplasmic domain, (semaphorin) 4C</t>
  </si>
  <si>
    <t xml:space="preserve">46665_at</t>
  </si>
  <si>
    <t xml:space="preserve">SEMA4C</t>
  </si>
  <si>
    <t xml:space="preserve">septin 7</t>
  </si>
  <si>
    <t xml:space="preserve">1565823_at</t>
  </si>
  <si>
    <t xml:space="preserve">SEPT7</t>
  </si>
  <si>
    <t xml:space="preserve">SET domain containing (lysine methyltransferase) 7</t>
  </si>
  <si>
    <t xml:space="preserve">224928_at</t>
  </si>
  <si>
    <t xml:space="preserve">SETD7</t>
  </si>
  <si>
    <t xml:space="preserve">Sfi1 homolog, spindle assembly associated (yeast)</t>
  </si>
  <si>
    <t xml:space="preserve">36545_s_at</t>
  </si>
  <si>
    <t xml:space="preserve">SFI1</t>
  </si>
  <si>
    <t xml:space="preserve">secreted frizzled-related protein 1</t>
  </si>
  <si>
    <t xml:space="preserve">202035_s_at</t>
  </si>
  <si>
    <t xml:space="preserve">SFRP1</t>
  </si>
  <si>
    <t xml:space="preserve">sideroflexin 3</t>
  </si>
  <si>
    <t xml:space="preserve">1559993_at</t>
  </si>
  <si>
    <t xml:space="preserve">SFXN3</t>
  </si>
  <si>
    <t xml:space="preserve">SH3 and PX domains 2A</t>
  </si>
  <si>
    <t xml:space="preserve">224817_at</t>
  </si>
  <si>
    <t xml:space="preserve">SH3PXD2A</t>
  </si>
  <si>
    <t xml:space="preserve">solute carrier family 7, member 6 opposite strand</t>
  </si>
  <si>
    <t xml:space="preserve">232057_at</t>
  </si>
  <si>
    <t xml:space="preserve">SLC7A6OS</t>
  </si>
  <si>
    <t xml:space="preserve">slit homolog 2 (Drosophila)</t>
  </si>
  <si>
    <t xml:space="preserve">209897_s_at</t>
  </si>
  <si>
    <t xml:space="preserve">SLIT2</t>
  </si>
  <si>
    <t xml:space="preserve">SLIT and NTRK-like family, member 5</t>
  </si>
  <si>
    <t xml:space="preserve">214930_at</t>
  </si>
  <si>
    <t xml:space="preserve">SLITRK5</t>
  </si>
  <si>
    <t xml:space="preserve">sarcolemma associated protein</t>
  </si>
  <si>
    <t xml:space="preserve">222924_at</t>
  </si>
  <si>
    <t xml:space="preserve">SLMAP</t>
  </si>
  <si>
    <t xml:space="preserve">SMAD specific E3 ubiquitin protein ligase 1</t>
  </si>
  <si>
    <t xml:space="preserve">212666_at</t>
  </si>
  <si>
    <t xml:space="preserve">SMURF1</t>
  </si>
  <si>
    <t xml:space="preserve">syntrophin, basic 2</t>
  </si>
  <si>
    <t xml:space="preserve">227312_at</t>
  </si>
  <si>
    <t xml:space="preserve">SNTB2</t>
  </si>
  <si>
    <t xml:space="preserve">sorbin and SH3 domain containing 1</t>
  </si>
  <si>
    <t xml:space="preserve">218087_s_at</t>
  </si>
  <si>
    <t xml:space="preserve">SORBS1</t>
  </si>
  <si>
    <t xml:space="preserve">sortilin-related VPS10 domain containing receptor 2</t>
  </si>
  <si>
    <t xml:space="preserve">228720_at</t>
  </si>
  <si>
    <t xml:space="preserve">SORCS2</t>
  </si>
  <si>
    <t xml:space="preserve">sperm associated antigen 9</t>
  </si>
  <si>
    <t xml:space="preserve">212468_at</t>
  </si>
  <si>
    <t xml:space="preserve">SPAG9</t>
  </si>
  <si>
    <t xml:space="preserve">SLIT-ROBO Rho GTPase activating protein 3</t>
  </si>
  <si>
    <t xml:space="preserve">209794_at</t>
  </si>
  <si>
    <t xml:space="preserve">SRGAP3</t>
  </si>
  <si>
    <t xml:space="preserve">suppression of tumorigenicity 5</t>
  </si>
  <si>
    <t xml:space="preserve">202440_s_at</t>
  </si>
  <si>
    <t xml:space="preserve">ST5</t>
  </si>
  <si>
    <t xml:space="preserve">ST8 alpha-N-acetyl-neuraminide alpha-2,8-sialyltransferase 1</t>
  </si>
  <si>
    <t xml:space="preserve">210073_at</t>
  </si>
  <si>
    <t xml:space="preserve">ST8SIA1</t>
  </si>
  <si>
    <t xml:space="preserve">ST8 alpha-N-acetyl-neuraminide alpha-2,8-sialyltransferase 4</t>
  </si>
  <si>
    <t xml:space="preserve">230836_at</t>
  </si>
  <si>
    <t xml:space="preserve">ST8SIA4</t>
  </si>
  <si>
    <t xml:space="preserve">synaptic nuclear envelope 1</t>
  </si>
  <si>
    <t xml:space="preserve">244070_at</t>
  </si>
  <si>
    <t xml:space="preserve">SYNE1</t>
  </si>
  <si>
    <t xml:space="preserve">synaptogyrin 3</t>
  </si>
  <si>
    <t xml:space="preserve">205691_at</t>
  </si>
  <si>
    <t xml:space="preserve">SYNGR3</t>
  </si>
  <si>
    <t xml:space="preserve">synaptojanin 2</t>
  </si>
  <si>
    <t xml:space="preserve">210612_s_at</t>
  </si>
  <si>
    <t xml:space="preserve">SYNJ2</t>
  </si>
  <si>
    <t xml:space="preserve">transcription elongation factor A (SII)-like 3</t>
  </si>
  <si>
    <t xml:space="preserve">227279_at</t>
  </si>
  <si>
    <t xml:space="preserve">TCEAL3</t>
  </si>
  <si>
    <t xml:space="preserve">transcription factor 7-like 2, T-cell specific, HMG-box</t>
  </si>
  <si>
    <t xml:space="preserve">212762_s_at</t>
  </si>
  <si>
    <t xml:space="preserve">TCF7L2</t>
  </si>
  <si>
    <t xml:space="preserve">TGFB-induced factor homeobox 1</t>
  </si>
  <si>
    <t xml:space="preserve">1566901_at</t>
  </si>
  <si>
    <t xml:space="preserve">TGIF1</t>
  </si>
  <si>
    <t xml:space="preserve">tRNA-histidine guanylyltransferase 1-like (S. cerevisiae)</t>
  </si>
  <si>
    <t xml:space="preserve">219122_s_at</t>
  </si>
  <si>
    <t xml:space="preserve">THG1L</t>
  </si>
  <si>
    <t xml:space="preserve">transketolase</t>
  </si>
  <si>
    <t xml:space="preserve">208700_s_at</t>
  </si>
  <si>
    <t xml:space="preserve">TKT</t>
  </si>
  <si>
    <t xml:space="preserve">transmembrane protein 173</t>
  </si>
  <si>
    <t xml:space="preserve">224916_at</t>
  </si>
  <si>
    <t xml:space="preserve">TMEM173</t>
  </si>
  <si>
    <t xml:space="preserve">transmembrane protein 56</t>
  </si>
  <si>
    <t xml:space="preserve">237515_at</t>
  </si>
  <si>
    <t xml:space="preserve">TMEM56</t>
  </si>
  <si>
    <t xml:space="preserve">transportin 2 (importin 3, karyopherin beta 2b)</t>
  </si>
  <si>
    <t xml:space="preserve">221506_s_at</t>
  </si>
  <si>
    <t xml:space="preserve">TNPO2</t>
  </si>
  <si>
    <t xml:space="preserve">trinucleotide repeat containing 6b</t>
  </si>
  <si>
    <t xml:space="preserve">230779_at</t>
  </si>
  <si>
    <t xml:space="preserve">TNRC6B</t>
  </si>
  <si>
    <t xml:space="preserve">tensin 1</t>
  </si>
  <si>
    <t xml:space="preserve">221747_at</t>
  </si>
  <si>
    <t xml:space="preserve">TNS1</t>
  </si>
  <si>
    <t xml:space="preserve">translocase of outer mitochondrial membrane 22 homolog (yeast)</t>
  </si>
  <si>
    <t xml:space="preserve">229076_s_at</t>
  </si>
  <si>
    <t xml:space="preserve">TOMM22</t>
  </si>
  <si>
    <t xml:space="preserve">tRNA methyltransferase 11 homolog (S. cerevisiae)</t>
  </si>
  <si>
    <t xml:space="preserve">218877_s_at</t>
  </si>
  <si>
    <t xml:space="preserve">TRMT11</t>
  </si>
  <si>
    <t xml:space="preserve">thymic stromal lymphopoietin</t>
  </si>
  <si>
    <t xml:space="preserve">235737_at</t>
  </si>
  <si>
    <t xml:space="preserve">TSLP</t>
  </si>
  <si>
    <t xml:space="preserve">ubiquitin specific peptidase 10</t>
  </si>
  <si>
    <t xml:space="preserve">209136_s_at</t>
  </si>
  <si>
    <t xml:space="preserve">USP10</t>
  </si>
  <si>
    <t xml:space="preserve">vesicle-associated membrane protein, associated protein B and C</t>
  </si>
  <si>
    <t xml:space="preserve">202549_at</t>
  </si>
  <si>
    <t xml:space="preserve">VAPB</t>
  </si>
  <si>
    <t xml:space="preserve">vascular endothelial growth factor B</t>
  </si>
  <si>
    <t xml:space="preserve">203683_s_at</t>
  </si>
  <si>
    <t xml:space="preserve">VEGFB</t>
  </si>
  <si>
    <t xml:space="preserve">vestigial like 3 (Drosophila)</t>
  </si>
  <si>
    <t xml:space="preserve">227399_at</t>
  </si>
  <si>
    <t xml:space="preserve">VGLL3</t>
  </si>
  <si>
    <t xml:space="preserve">vacuolar protein sorting 13B (yeast)</t>
  </si>
  <si>
    <t xml:space="preserve">236254_at</t>
  </si>
  <si>
    <t xml:space="preserve">VPS13B</t>
  </si>
  <si>
    <t xml:space="preserve">WD repeat domain 22</t>
  </si>
  <si>
    <t xml:space="preserve">224703_at</t>
  </si>
  <si>
    <t xml:space="preserve">WDR22</t>
  </si>
  <si>
    <t xml:space="preserve">WAP four-disulfide core domain 3</t>
  </si>
  <si>
    <t xml:space="preserve">232602_at</t>
  </si>
  <si>
    <t xml:space="preserve">WFDC3</t>
  </si>
  <si>
    <t xml:space="preserve">xylosyltransferase 1</t>
  </si>
  <si>
    <t xml:space="preserve">213725_x_at</t>
  </si>
  <si>
    <t xml:space="preserve">XYLT1</t>
  </si>
  <si>
    <t xml:space="preserve">YY1 transcription factor</t>
  </si>
  <si>
    <t xml:space="preserve">224718_at</t>
  </si>
  <si>
    <t xml:space="preserve">YY1</t>
  </si>
  <si>
    <t xml:space="preserve">zinc finger and BTB domain containing 10</t>
  </si>
  <si>
    <t xml:space="preserve">233899_x_at</t>
  </si>
  <si>
    <t xml:space="preserve">ZBTB10</t>
  </si>
  <si>
    <t xml:space="preserve">zinc finger homeobox 3</t>
  </si>
  <si>
    <t xml:space="preserve">226137_at</t>
  </si>
  <si>
    <t xml:space="preserve">ZFHX3</t>
  </si>
  <si>
    <t xml:space="preserve">zinc finger homeodomain 4</t>
  </si>
  <si>
    <t xml:space="preserve">219779_at</t>
  </si>
  <si>
    <t xml:space="preserve">ZFHX4</t>
  </si>
  <si>
    <t xml:space="preserve">zinc finger matrin type 3</t>
  </si>
  <si>
    <t xml:space="preserve">219628_at</t>
  </si>
  <si>
    <t xml:space="preserve">ZMAT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d\-mmm"/>
    <numFmt numFmtId="166" formatCode="0.00E+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10.7"/>
    <col collapsed="false" customWidth="true" hidden="false" outlineLevel="0" max="2" min="2" style="1" width="19.28"/>
    <col collapsed="false" customWidth="true" hidden="false" outlineLevel="0" max="3" min="3" style="1" width="24.99"/>
    <col collapsed="false" customWidth="true" hidden="false" outlineLevel="0" max="4" min="4" style="1" width="91.99"/>
  </cols>
  <sheetData>
    <row r="1" customFormat="false" ht="27" hidden="false" customHeight="true" outlineLevel="0" collapsed="false">
      <c r="A1" s="2" t="s">
        <v>0</v>
      </c>
      <c r="B1" s="2"/>
      <c r="C1" s="2"/>
      <c r="D1" s="2"/>
    </row>
    <row r="2" customFormat="false" ht="13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</row>
    <row r="3" customFormat="false" ht="91" hidden="false" customHeight="false" outlineLevel="0" collapsed="false">
      <c r="A3" s="1" t="s">
        <v>5</v>
      </c>
      <c r="B3" s="1" t="n">
        <v>1.75738416179376</v>
      </c>
      <c r="C3" s="1" t="n">
        <v>2.08461384383408</v>
      </c>
      <c r="D3" s="1" t="s">
        <v>6</v>
      </c>
    </row>
    <row r="4" customFormat="false" ht="65" hidden="false" customHeight="false" outlineLevel="0" collapsed="false">
      <c r="A4" s="1" t="s">
        <v>7</v>
      </c>
      <c r="B4" s="1" t="n">
        <v>1.50927856371127</v>
      </c>
      <c r="C4" s="1" t="n">
        <v>4.41230233162742</v>
      </c>
      <c r="D4" s="1" t="s">
        <v>8</v>
      </c>
    </row>
    <row r="5" customFormat="false" ht="78" hidden="false" customHeight="false" outlineLevel="0" collapsed="false">
      <c r="A5" s="1" t="s">
        <v>9</v>
      </c>
      <c r="B5" s="1" t="n">
        <v>2.63178012035779</v>
      </c>
      <c r="C5" s="1" t="n">
        <v>2.3838746114398</v>
      </c>
      <c r="D5" s="1" t="s">
        <v>10</v>
      </c>
    </row>
    <row r="6" customFormat="false" ht="65" hidden="false" customHeight="false" outlineLevel="0" collapsed="false">
      <c r="A6" s="1" t="s">
        <v>11</v>
      </c>
      <c r="B6" s="1" t="n">
        <v>1.59807350942733</v>
      </c>
      <c r="C6" s="1" t="n">
        <v>2.57531199835543</v>
      </c>
      <c r="D6" s="1" t="s">
        <v>12</v>
      </c>
    </row>
    <row r="7" customFormat="false" ht="13" hidden="false" customHeight="false" outlineLevel="0" collapsed="false">
      <c r="A7" s="1" t="s">
        <v>13</v>
      </c>
      <c r="B7" s="1" t="n">
        <v>1.68913524747155</v>
      </c>
      <c r="C7" s="1" t="n">
        <v>1.64323036573602</v>
      </c>
      <c r="D7" s="1" t="s">
        <v>14</v>
      </c>
    </row>
    <row r="8" customFormat="false" ht="156" hidden="false" customHeight="false" outlineLevel="0" collapsed="false">
      <c r="A8" s="1" t="s">
        <v>15</v>
      </c>
      <c r="B8" s="1" t="n">
        <v>1.52713600114695</v>
      </c>
      <c r="C8" s="1" t="n">
        <v>3.20983891531621</v>
      </c>
      <c r="D8" s="1" t="s">
        <v>16</v>
      </c>
    </row>
    <row r="9" customFormat="false" ht="39" hidden="false" customHeight="false" outlineLevel="0" collapsed="false">
      <c r="A9" s="1" t="s">
        <v>17</v>
      </c>
      <c r="B9" s="1" t="n">
        <v>1.53304210589388</v>
      </c>
      <c r="C9" s="1" t="n">
        <v>7.54419160190355</v>
      </c>
      <c r="D9" s="1" t="s">
        <v>18</v>
      </c>
    </row>
    <row r="10" customFormat="false" ht="26" hidden="false" customHeight="false" outlineLevel="0" collapsed="false">
      <c r="A10" s="1" t="s">
        <v>19</v>
      </c>
      <c r="B10" s="1" t="n">
        <v>218.829559600852</v>
      </c>
      <c r="C10" s="1" t="n">
        <v>2.33562842630021</v>
      </c>
      <c r="D10" s="1" t="s">
        <v>20</v>
      </c>
    </row>
    <row r="11" customFormat="false" ht="13" hidden="false" customHeight="false" outlineLevel="0" collapsed="false">
      <c r="A11" s="1" t="s">
        <v>21</v>
      </c>
      <c r="B11" s="1" t="n">
        <v>2.46028595433905</v>
      </c>
      <c r="C11" s="1" t="n">
        <v>1.67004527412629</v>
      </c>
      <c r="D11" s="1" t="s">
        <v>22</v>
      </c>
    </row>
    <row r="12" customFormat="false" ht="26" hidden="false" customHeight="false" outlineLevel="0" collapsed="false">
      <c r="A12" s="1" t="s">
        <v>23</v>
      </c>
      <c r="B12" s="1" t="n">
        <v>1.53843127195841</v>
      </c>
      <c r="C12" s="1" t="n">
        <v>2.94038474310877</v>
      </c>
      <c r="D12" s="1" t="s">
        <v>24</v>
      </c>
    </row>
    <row r="13" customFormat="false" ht="13" hidden="false" customHeight="false" outlineLevel="0" collapsed="false">
      <c r="A13" s="1" t="s">
        <v>25</v>
      </c>
      <c r="B13" s="1" t="n">
        <v>2.60740860459898</v>
      </c>
      <c r="C13" s="1" t="n">
        <v>2.42741161445289</v>
      </c>
    </row>
    <row r="14" customFormat="false" ht="13" hidden="false" customHeight="false" outlineLevel="0" collapsed="false">
      <c r="A14" s="1" t="s">
        <v>26</v>
      </c>
      <c r="B14" s="1" t="n">
        <v>2.11908876646759</v>
      </c>
      <c r="C14" s="1" t="n">
        <v>1.63216705263285</v>
      </c>
    </row>
    <row r="15" customFormat="false" ht="26" hidden="false" customHeight="false" outlineLevel="0" collapsed="false">
      <c r="A15" s="1" t="s">
        <v>27</v>
      </c>
      <c r="B15" s="1" t="n">
        <v>3.96098596133125</v>
      </c>
      <c r="C15" s="1" t="n">
        <v>2.83588306968624</v>
      </c>
      <c r="D15" s="1" t="s">
        <v>28</v>
      </c>
    </row>
    <row r="16" customFormat="false" ht="130" hidden="false" customHeight="false" outlineLevel="0" collapsed="false">
      <c r="A16" s="1" t="s">
        <v>29</v>
      </c>
      <c r="B16" s="1" t="n">
        <v>2.43244681147476</v>
      </c>
      <c r="C16" s="1" t="n">
        <v>4.83236312774193</v>
      </c>
      <c r="D16" s="1" t="s">
        <v>30</v>
      </c>
    </row>
    <row r="17" customFormat="false" ht="65" hidden="false" customHeight="false" outlineLevel="0" collapsed="false">
      <c r="A17" s="1" t="s">
        <v>31</v>
      </c>
      <c r="B17" s="1" t="n">
        <v>1.56587639321568</v>
      </c>
      <c r="C17" s="1" t="n">
        <v>2.27787413269553</v>
      </c>
      <c r="D17" s="1" t="s">
        <v>32</v>
      </c>
    </row>
    <row r="18" customFormat="false" ht="13" hidden="false" customHeight="false" outlineLevel="0" collapsed="false">
      <c r="A18" s="1" t="s">
        <v>33</v>
      </c>
      <c r="B18" s="1" t="n">
        <v>1.80852168541486</v>
      </c>
      <c r="C18" s="1" t="n">
        <v>1.66234889525729</v>
      </c>
      <c r="D18" s="1" t="s">
        <v>34</v>
      </c>
    </row>
    <row r="19" customFormat="false" ht="65" hidden="false" customHeight="false" outlineLevel="0" collapsed="false">
      <c r="A19" s="1" t="s">
        <v>35</v>
      </c>
      <c r="B19" s="1" t="n">
        <v>15.0834023534178</v>
      </c>
      <c r="C19" s="1" t="n">
        <v>4.94921189873926</v>
      </c>
      <c r="D19" s="1" t="s">
        <v>36</v>
      </c>
    </row>
    <row r="20" customFormat="false" ht="26" hidden="false" customHeight="false" outlineLevel="0" collapsed="false">
      <c r="A20" s="1" t="s">
        <v>37</v>
      </c>
      <c r="B20" s="1" t="n">
        <v>1.62448169931363</v>
      </c>
      <c r="C20" s="1" t="n">
        <v>1.5326622341364</v>
      </c>
      <c r="D20" s="1" t="s">
        <v>38</v>
      </c>
    </row>
    <row r="21" customFormat="false" ht="26" hidden="false" customHeight="false" outlineLevel="0" collapsed="false">
      <c r="A21" s="1" t="s">
        <v>39</v>
      </c>
      <c r="B21" s="1" t="n">
        <v>10.964700976328</v>
      </c>
      <c r="C21" s="1" t="n">
        <v>2.20592453046524</v>
      </c>
      <c r="D21" s="1" t="s">
        <v>40</v>
      </c>
    </row>
    <row r="22" customFormat="false" ht="65" hidden="false" customHeight="false" outlineLevel="0" collapsed="false">
      <c r="A22" s="1" t="s">
        <v>41</v>
      </c>
      <c r="B22" s="1" t="n">
        <v>1.63608816174854</v>
      </c>
      <c r="C22" s="1" t="n">
        <v>4.69208835992739</v>
      </c>
      <c r="D22" s="1" t="s">
        <v>42</v>
      </c>
    </row>
    <row r="23" customFormat="false" ht="13" hidden="false" customHeight="false" outlineLevel="0" collapsed="false">
      <c r="A23" s="1" t="s">
        <v>43</v>
      </c>
      <c r="B23" s="1" t="n">
        <v>1.72046078303112</v>
      </c>
      <c r="C23" s="1" t="n">
        <v>7.1691731867011</v>
      </c>
    </row>
    <row r="24" customFormat="false" ht="13" hidden="false" customHeight="false" outlineLevel="0" collapsed="false">
      <c r="A24" s="1" t="s">
        <v>44</v>
      </c>
      <c r="B24" s="1" t="n">
        <v>4.48455896518754</v>
      </c>
      <c r="C24" s="1" t="n">
        <v>3.16765356144001</v>
      </c>
      <c r="D24" s="1" t="s">
        <v>45</v>
      </c>
    </row>
    <row r="25" customFormat="false" ht="13" hidden="false" customHeight="false" outlineLevel="0" collapsed="false">
      <c r="A25" s="1" t="s">
        <v>46</v>
      </c>
      <c r="B25" s="1" t="n">
        <v>1.54968452217067</v>
      </c>
      <c r="C25" s="1" t="n">
        <v>1.5113113685832</v>
      </c>
      <c r="D25" s="1" t="s">
        <v>47</v>
      </c>
    </row>
    <row r="26" customFormat="false" ht="52" hidden="false" customHeight="false" outlineLevel="0" collapsed="false">
      <c r="A26" s="1" t="s">
        <v>48</v>
      </c>
      <c r="B26" s="1" t="n">
        <v>2.70370641975588</v>
      </c>
      <c r="C26" s="1" t="n">
        <v>1.57310895322893</v>
      </c>
      <c r="D26" s="1" t="s">
        <v>49</v>
      </c>
    </row>
    <row r="27" customFormat="false" ht="13" hidden="false" customHeight="false" outlineLevel="0" collapsed="false">
      <c r="A27" s="1" t="s">
        <v>50</v>
      </c>
      <c r="B27" s="1" t="n">
        <v>1.51199166333862</v>
      </c>
      <c r="C27" s="1" t="n">
        <v>1.96374045208534</v>
      </c>
      <c r="D27" s="1" t="s">
        <v>51</v>
      </c>
    </row>
    <row r="28" customFormat="false" ht="78" hidden="false" customHeight="false" outlineLevel="0" collapsed="false">
      <c r="A28" s="1" t="s">
        <v>52</v>
      </c>
      <c r="B28" s="1" t="n">
        <v>2.20378896968066</v>
      </c>
      <c r="C28" s="1" t="n">
        <v>13.8448108173858</v>
      </c>
      <c r="D28" s="1" t="s">
        <v>53</v>
      </c>
    </row>
    <row r="29" customFormat="false" ht="39" hidden="false" customHeight="false" outlineLevel="0" collapsed="false">
      <c r="A29" s="1" t="s">
        <v>54</v>
      </c>
      <c r="B29" s="1" t="n">
        <v>1.62708182034157</v>
      </c>
      <c r="C29" s="1" t="n">
        <v>4.69656947263024</v>
      </c>
      <c r="D29" s="1" t="s">
        <v>55</v>
      </c>
    </row>
    <row r="30" customFormat="false" ht="26" hidden="false" customHeight="false" outlineLevel="0" collapsed="false">
      <c r="A30" s="1" t="s">
        <v>56</v>
      </c>
      <c r="B30" s="1" t="n">
        <v>1.76985822937053</v>
      </c>
      <c r="C30" s="1" t="n">
        <v>1.70976220622874</v>
      </c>
      <c r="D30" s="1" t="s">
        <v>57</v>
      </c>
    </row>
    <row r="31" customFormat="false" ht="13" hidden="false" customHeight="false" outlineLevel="0" collapsed="false">
      <c r="A31" s="1" t="s">
        <v>58</v>
      </c>
      <c r="B31" s="1" t="n">
        <v>1.73591936515678</v>
      </c>
      <c r="C31" s="1" t="n">
        <v>1.60447707240645</v>
      </c>
    </row>
    <row r="32" customFormat="false" ht="26" hidden="false" customHeight="false" outlineLevel="0" collapsed="false">
      <c r="A32" s="1" t="s">
        <v>59</v>
      </c>
      <c r="B32" s="1" t="n">
        <v>1.61112003421693</v>
      </c>
      <c r="C32" s="1" t="n">
        <v>18.951586813777</v>
      </c>
      <c r="D32" s="1" t="s">
        <v>60</v>
      </c>
    </row>
    <row r="33" customFormat="false" ht="65" hidden="false" customHeight="false" outlineLevel="0" collapsed="false">
      <c r="A33" s="1" t="s">
        <v>61</v>
      </c>
      <c r="B33" s="1" t="n">
        <v>1.69672892902183</v>
      </c>
      <c r="C33" s="1" t="n">
        <v>3.03481900820257</v>
      </c>
      <c r="D33" s="1" t="s">
        <v>62</v>
      </c>
    </row>
    <row r="34" customFormat="false" ht="52" hidden="false" customHeight="false" outlineLevel="0" collapsed="false">
      <c r="A34" s="1" t="s">
        <v>63</v>
      </c>
      <c r="B34" s="1" t="n">
        <v>1.87342435525745</v>
      </c>
      <c r="C34" s="1" t="n">
        <v>6.90288326020417</v>
      </c>
      <c r="D34" s="1" t="s">
        <v>64</v>
      </c>
    </row>
    <row r="35" customFormat="false" ht="13" hidden="false" customHeight="false" outlineLevel="0" collapsed="false">
      <c r="A35" s="1" t="s">
        <v>65</v>
      </c>
      <c r="B35" s="1" t="n">
        <v>1.74361117351483</v>
      </c>
      <c r="C35" s="1" t="n">
        <v>5.36757170473622</v>
      </c>
      <c r="D35" s="1" t="s">
        <v>66</v>
      </c>
    </row>
    <row r="36" customFormat="false" ht="26" hidden="false" customHeight="false" outlineLevel="0" collapsed="false">
      <c r="A36" s="1" t="s">
        <v>67</v>
      </c>
      <c r="B36" s="1" t="n">
        <v>1.86077316712047</v>
      </c>
      <c r="C36" s="1" t="n">
        <v>9.69905038653073</v>
      </c>
      <c r="D36" s="1" t="s">
        <v>68</v>
      </c>
    </row>
    <row r="37" customFormat="false" ht="143" hidden="false" customHeight="false" outlineLevel="0" collapsed="false">
      <c r="A37" s="1" t="s">
        <v>69</v>
      </c>
      <c r="B37" s="1" t="n">
        <v>2.08424466293946</v>
      </c>
      <c r="C37" s="1" t="n">
        <v>1.51817869915158</v>
      </c>
      <c r="D37" s="1" t="s">
        <v>70</v>
      </c>
    </row>
    <row r="38" customFormat="false" ht="26" hidden="false" customHeight="false" outlineLevel="0" collapsed="false">
      <c r="A38" s="1" t="s">
        <v>71</v>
      </c>
      <c r="B38" s="1" t="n">
        <v>1.52739147438609</v>
      </c>
      <c r="C38" s="1" t="n">
        <v>2.25145931392051</v>
      </c>
      <c r="D38" s="1" t="s">
        <v>72</v>
      </c>
    </row>
    <row r="39" customFormat="false" ht="52" hidden="false" customHeight="false" outlineLevel="0" collapsed="false">
      <c r="A39" s="1" t="s">
        <v>73</v>
      </c>
      <c r="B39" s="1" t="n">
        <v>1.71422605832806</v>
      </c>
      <c r="C39" s="1" t="n">
        <v>3.46846702060682</v>
      </c>
      <c r="D39" s="1" t="s">
        <v>74</v>
      </c>
    </row>
    <row r="40" customFormat="false" ht="104" hidden="false" customHeight="false" outlineLevel="0" collapsed="false">
      <c r="A40" s="1" t="s">
        <v>75</v>
      </c>
      <c r="B40" s="1" t="n">
        <v>2.19546072338869</v>
      </c>
      <c r="C40" s="1" t="n">
        <v>6.27205583218231</v>
      </c>
      <c r="D40" s="1" t="s">
        <v>76</v>
      </c>
    </row>
    <row r="41" customFormat="false" ht="117" hidden="false" customHeight="false" outlineLevel="0" collapsed="false">
      <c r="A41" s="1" t="s">
        <v>77</v>
      </c>
      <c r="B41" s="1" t="n">
        <v>1.5402917769059</v>
      </c>
      <c r="C41" s="1" t="n">
        <v>6.65469678688164</v>
      </c>
      <c r="D41" s="1" t="s">
        <v>78</v>
      </c>
    </row>
    <row r="42" customFormat="false" ht="13" hidden="false" customHeight="false" outlineLevel="0" collapsed="false">
      <c r="A42" s="1" t="s">
        <v>79</v>
      </c>
      <c r="B42" s="1" t="n">
        <v>1.56285361896176</v>
      </c>
      <c r="C42" s="1" t="n">
        <v>5.250560669495</v>
      </c>
      <c r="D42" s="1" t="s">
        <v>80</v>
      </c>
    </row>
    <row r="43" customFormat="false" ht="13" hidden="false" customHeight="false" outlineLevel="0" collapsed="false">
      <c r="A43" s="1" t="s">
        <v>81</v>
      </c>
      <c r="B43" s="1" t="n">
        <v>1.50546852104489</v>
      </c>
      <c r="C43" s="1" t="n">
        <v>22.5637023860061</v>
      </c>
    </row>
    <row r="44" customFormat="false" ht="52" hidden="false" customHeight="false" outlineLevel="0" collapsed="false">
      <c r="A44" s="1" t="s">
        <v>82</v>
      </c>
      <c r="B44" s="1" t="n">
        <v>1.62431306968923</v>
      </c>
      <c r="C44" s="1" t="n">
        <v>1.76764928315734</v>
      </c>
      <c r="D44" s="1" t="s">
        <v>83</v>
      </c>
    </row>
    <row r="45" customFormat="false" ht="13" hidden="false" customHeight="false" outlineLevel="0" collapsed="false">
      <c r="A45" s="1" t="s">
        <v>84</v>
      </c>
      <c r="B45" s="1" t="n">
        <v>1.86609916574979</v>
      </c>
      <c r="C45" s="1" t="n">
        <v>3.57026800409183</v>
      </c>
      <c r="D45" s="1" t="s">
        <v>85</v>
      </c>
    </row>
    <row r="46" customFormat="false" ht="39" hidden="false" customHeight="false" outlineLevel="0" collapsed="false">
      <c r="A46" s="1" t="s">
        <v>86</v>
      </c>
      <c r="B46" s="1" t="n">
        <v>1.86486620641807</v>
      </c>
      <c r="C46" s="1" t="n">
        <v>1.97776577616071</v>
      </c>
      <c r="D46" s="1" t="s">
        <v>87</v>
      </c>
    </row>
    <row r="47" customFormat="false" ht="26" hidden="false" customHeight="false" outlineLevel="0" collapsed="false">
      <c r="A47" s="1" t="s">
        <v>88</v>
      </c>
      <c r="B47" s="1" t="n">
        <v>2.43889618309824</v>
      </c>
      <c r="C47" s="1" t="n">
        <v>1.62176858075097</v>
      </c>
      <c r="D47" s="1" t="s">
        <v>89</v>
      </c>
    </row>
    <row r="48" customFormat="false" ht="13" hidden="false" customHeight="false" outlineLevel="0" collapsed="false">
      <c r="A48" s="1" t="s">
        <v>90</v>
      </c>
      <c r="B48" s="1" t="n">
        <v>1.56655433001458</v>
      </c>
      <c r="C48" s="1" t="n">
        <v>1.55696707474442</v>
      </c>
    </row>
    <row r="49" customFormat="false" ht="91" hidden="false" customHeight="false" outlineLevel="0" collapsed="false">
      <c r="A49" s="1" t="s">
        <v>91</v>
      </c>
      <c r="B49" s="1" t="n">
        <v>1.52337339389261</v>
      </c>
      <c r="C49" s="1" t="n">
        <v>8.19246266455289</v>
      </c>
      <c r="D49" s="1" t="s">
        <v>92</v>
      </c>
    </row>
    <row r="50" customFormat="false" ht="78" hidden="false" customHeight="false" outlineLevel="0" collapsed="false">
      <c r="A50" s="1" t="s">
        <v>93</v>
      </c>
      <c r="B50" s="1" t="n">
        <v>1.83472529102076</v>
      </c>
      <c r="C50" s="1" t="n">
        <v>7.98933758593433</v>
      </c>
      <c r="D50" s="1" t="s">
        <v>94</v>
      </c>
    </row>
    <row r="51" customFormat="false" ht="13" hidden="false" customHeight="false" outlineLevel="0" collapsed="false">
      <c r="A51" s="1" t="s">
        <v>95</v>
      </c>
      <c r="B51" s="1" t="n">
        <v>98.6925954899405</v>
      </c>
      <c r="C51" s="1" t="n">
        <v>2.14196433716129</v>
      </c>
    </row>
    <row r="52" customFormat="false" ht="26" hidden="false" customHeight="false" outlineLevel="0" collapsed="false">
      <c r="A52" s="1" t="s">
        <v>96</v>
      </c>
      <c r="B52" s="1" t="n">
        <v>4.0580374972275</v>
      </c>
      <c r="C52" s="1" t="n">
        <v>4.78489816248344</v>
      </c>
      <c r="D52" s="1" t="s">
        <v>97</v>
      </c>
    </row>
    <row r="53" customFormat="false" ht="52" hidden="false" customHeight="false" outlineLevel="0" collapsed="false">
      <c r="A53" s="1" t="s">
        <v>98</v>
      </c>
      <c r="B53" s="1" t="n">
        <v>1.51786141955889</v>
      </c>
      <c r="C53" s="1" t="n">
        <v>1.88386935037139</v>
      </c>
      <c r="D53" s="1" t="s">
        <v>99</v>
      </c>
    </row>
    <row r="54" customFormat="false" ht="13" hidden="false" customHeight="false" outlineLevel="0" collapsed="false">
      <c r="A54" s="1" t="s">
        <v>100</v>
      </c>
      <c r="B54" s="1" t="n">
        <v>3.44697359927994</v>
      </c>
      <c r="C54" s="1" t="n">
        <v>1.79613824304637</v>
      </c>
      <c r="D54" s="1" t="s">
        <v>101</v>
      </c>
    </row>
    <row r="55" customFormat="false" ht="52" hidden="false" customHeight="false" outlineLevel="0" collapsed="false">
      <c r="A55" s="1" t="s">
        <v>102</v>
      </c>
      <c r="B55" s="1" t="n">
        <v>1.55093343261299</v>
      </c>
      <c r="C55" s="1" t="n">
        <v>3.70512396082599</v>
      </c>
      <c r="D55" s="1" t="s">
        <v>103</v>
      </c>
    </row>
    <row r="56" customFormat="false" ht="13" hidden="false" customHeight="false" outlineLevel="0" collapsed="false">
      <c r="A56" s="1" t="s">
        <v>104</v>
      </c>
      <c r="B56" s="1" t="n">
        <v>1.53071292354296</v>
      </c>
      <c r="C56" s="1" t="n">
        <v>1.71688251361525</v>
      </c>
    </row>
    <row r="57" customFormat="false" ht="13" hidden="false" customHeight="false" outlineLevel="0" collapsed="false">
      <c r="A57" s="1" t="s">
        <v>105</v>
      </c>
      <c r="B57" s="1" t="n">
        <v>2.24030815961217</v>
      </c>
      <c r="C57" s="1" t="n">
        <v>1.68327302597097</v>
      </c>
      <c r="D57" s="1" t="s">
        <v>106</v>
      </c>
    </row>
    <row r="58" customFormat="false" ht="13" hidden="false" customHeight="false" outlineLevel="0" collapsed="false">
      <c r="A58" s="1" t="s">
        <v>107</v>
      </c>
      <c r="B58" s="1" t="n">
        <v>1.81034825512401</v>
      </c>
      <c r="C58" s="1" t="n">
        <v>2.27731958718564</v>
      </c>
    </row>
    <row r="59" customFormat="false" ht="13" hidden="false" customHeight="false" outlineLevel="0" collapsed="false">
      <c r="A59" s="1" t="s">
        <v>108</v>
      </c>
      <c r="B59" s="1" t="n">
        <v>2.02676941201874</v>
      </c>
      <c r="C59" s="1" t="n">
        <v>2.11731296463559</v>
      </c>
    </row>
    <row r="60" customFormat="false" ht="13" hidden="false" customHeight="false" outlineLevel="0" collapsed="false">
      <c r="A60" s="1" t="s">
        <v>109</v>
      </c>
      <c r="B60" s="1" t="n">
        <v>352.242019609431</v>
      </c>
      <c r="C60" s="1" t="n">
        <v>1.63174659182975</v>
      </c>
      <c r="D60" s="1" t="s">
        <v>110</v>
      </c>
    </row>
    <row r="61" customFormat="false" ht="13" hidden="false" customHeight="false" outlineLevel="0" collapsed="false">
      <c r="A61" s="1" t="s">
        <v>111</v>
      </c>
      <c r="B61" s="1" t="n">
        <v>1.80392277639105</v>
      </c>
      <c r="C61" s="1" t="n">
        <v>4.58059735744311</v>
      </c>
    </row>
    <row r="62" customFormat="false" ht="26" hidden="false" customHeight="false" outlineLevel="0" collapsed="false">
      <c r="A62" s="1" t="s">
        <v>112</v>
      </c>
      <c r="B62" s="1" t="n">
        <v>1.74210360584507</v>
      </c>
      <c r="C62" s="1" t="n">
        <v>26.594174179744</v>
      </c>
      <c r="D62" s="1" t="s">
        <v>113</v>
      </c>
    </row>
    <row r="63" customFormat="false" ht="13" hidden="false" customHeight="false" outlineLevel="0" collapsed="false">
      <c r="A63" s="1" t="s">
        <v>114</v>
      </c>
      <c r="B63" s="1" t="n">
        <v>1.51970638123393</v>
      </c>
      <c r="C63" s="1" t="n">
        <v>3.36693992745394</v>
      </c>
    </row>
    <row r="64" customFormat="false" ht="26" hidden="false" customHeight="false" outlineLevel="0" collapsed="false">
      <c r="A64" s="1" t="s">
        <v>115</v>
      </c>
      <c r="B64" s="1" t="n">
        <v>1.65975061795329</v>
      </c>
      <c r="C64" s="1" t="n">
        <v>6.79782829221437</v>
      </c>
      <c r="D64" s="1" t="s">
        <v>116</v>
      </c>
    </row>
    <row r="65" customFormat="false" ht="13" hidden="false" customHeight="false" outlineLevel="0" collapsed="false">
      <c r="A65" s="1" t="s">
        <v>117</v>
      </c>
      <c r="B65" s="1" t="n">
        <v>1.60250003460708</v>
      </c>
      <c r="C65" s="1" t="n">
        <v>2.32365296190428</v>
      </c>
    </row>
    <row r="66" customFormat="false" ht="39" hidden="false" customHeight="false" outlineLevel="0" collapsed="false">
      <c r="A66" s="1" t="s">
        <v>118</v>
      </c>
      <c r="B66" s="1" t="n">
        <v>1.65878768880701</v>
      </c>
      <c r="C66" s="1" t="n">
        <v>3.01080908737086</v>
      </c>
      <c r="D66" s="1" t="s">
        <v>119</v>
      </c>
    </row>
    <row r="67" customFormat="false" ht="91" hidden="false" customHeight="false" outlineLevel="0" collapsed="false">
      <c r="A67" s="1" t="s">
        <v>120</v>
      </c>
      <c r="B67" s="1" t="n">
        <v>2.24995930708663</v>
      </c>
      <c r="C67" s="1" t="n">
        <v>12.5734138950661</v>
      </c>
      <c r="D67" s="1" t="s">
        <v>121</v>
      </c>
    </row>
    <row r="68" customFormat="false" ht="13" hidden="false" customHeight="false" outlineLevel="0" collapsed="false">
      <c r="A68" s="1" t="s">
        <v>122</v>
      </c>
      <c r="B68" s="1" t="n">
        <v>2.51737980002057</v>
      </c>
      <c r="C68" s="1" t="n">
        <v>1.91121188840304</v>
      </c>
      <c r="D68" s="1" t="s">
        <v>123</v>
      </c>
    </row>
    <row r="69" customFormat="false" ht="13" hidden="false" customHeight="false" outlineLevel="0" collapsed="false">
      <c r="A69" s="1" t="s">
        <v>124</v>
      </c>
      <c r="B69" s="1" t="n">
        <v>26.8735736556064</v>
      </c>
      <c r="C69" s="1" t="n">
        <v>3.75124846895991</v>
      </c>
      <c r="D69" s="1" t="s">
        <v>125</v>
      </c>
    </row>
    <row r="70" customFormat="false" ht="13" hidden="false" customHeight="false" outlineLevel="0" collapsed="false">
      <c r="A70" s="1" t="s">
        <v>126</v>
      </c>
      <c r="B70" s="1" t="n">
        <v>1.51216945473175</v>
      </c>
      <c r="C70" s="1" t="n">
        <v>3.2373097408313</v>
      </c>
      <c r="D70" s="1" t="s">
        <v>127</v>
      </c>
    </row>
    <row r="71" customFormat="false" ht="26" hidden="false" customHeight="false" outlineLevel="0" collapsed="false">
      <c r="A71" s="1" t="s">
        <v>128</v>
      </c>
      <c r="B71" s="1" t="n">
        <v>1.77365647265748</v>
      </c>
      <c r="C71" s="1" t="n">
        <v>5.56340881579069</v>
      </c>
      <c r="D71" s="1" t="s">
        <v>129</v>
      </c>
    </row>
    <row r="72" customFormat="false" ht="130" hidden="false" customHeight="false" outlineLevel="0" collapsed="false">
      <c r="A72" s="1" t="s">
        <v>130</v>
      </c>
      <c r="B72" s="1" t="n">
        <v>1.75244687020172</v>
      </c>
      <c r="C72" s="1" t="n">
        <v>5.81738435790608</v>
      </c>
      <c r="D72" s="1" t="s">
        <v>131</v>
      </c>
    </row>
    <row r="73" customFormat="false" ht="13" hidden="false" customHeight="false" outlineLevel="0" collapsed="false">
      <c r="A73" s="1" t="s">
        <v>132</v>
      </c>
      <c r="B73" s="1" t="n">
        <v>1.59338894987426</v>
      </c>
      <c r="C73" s="1" t="n">
        <v>1.61181302639628</v>
      </c>
      <c r="D73" s="1" t="s">
        <v>133</v>
      </c>
    </row>
    <row r="74" customFormat="false" ht="26" hidden="false" customHeight="false" outlineLevel="0" collapsed="false">
      <c r="A74" s="1" t="s">
        <v>134</v>
      </c>
      <c r="B74" s="1" t="n">
        <v>4.39078481155319</v>
      </c>
      <c r="C74" s="1" t="n">
        <v>4.2863744714623</v>
      </c>
      <c r="D74" s="1" t="s">
        <v>135</v>
      </c>
    </row>
    <row r="75" customFormat="false" ht="13" hidden="false" customHeight="false" outlineLevel="0" collapsed="false">
      <c r="A75" s="1" t="s">
        <v>136</v>
      </c>
      <c r="B75" s="1" t="n">
        <v>1.60564233279422</v>
      </c>
      <c r="C75" s="1" t="n">
        <v>2.05636814681782</v>
      </c>
    </row>
    <row r="76" customFormat="false" ht="117" hidden="false" customHeight="false" outlineLevel="0" collapsed="false">
      <c r="A76" s="1" t="s">
        <v>137</v>
      </c>
      <c r="B76" s="1" t="n">
        <v>1.58045290406921</v>
      </c>
      <c r="C76" s="1" t="n">
        <v>1.95038919543549</v>
      </c>
      <c r="D76" s="1" t="s">
        <v>138</v>
      </c>
    </row>
    <row r="77" customFormat="false" ht="13" hidden="false" customHeight="false" outlineLevel="0" collapsed="false">
      <c r="A77" s="1" t="s">
        <v>139</v>
      </c>
      <c r="B77" s="1" t="n">
        <v>1.57151356363412</v>
      </c>
      <c r="C77" s="1" t="n">
        <v>2.26469602192293</v>
      </c>
      <c r="D77" s="1" t="s">
        <v>140</v>
      </c>
    </row>
    <row r="78" customFormat="false" ht="26" hidden="false" customHeight="false" outlineLevel="0" collapsed="false">
      <c r="A78" s="1" t="s">
        <v>141</v>
      </c>
      <c r="B78" s="1" t="n">
        <v>1.62931252776062</v>
      </c>
      <c r="C78" s="1" t="n">
        <v>3.08951598523201</v>
      </c>
      <c r="D78" s="1" t="s">
        <v>142</v>
      </c>
    </row>
    <row r="79" customFormat="false" ht="13" hidden="false" customHeight="false" outlineLevel="0" collapsed="false">
      <c r="A79" s="1" t="s">
        <v>143</v>
      </c>
      <c r="B79" s="1" t="n">
        <v>6.83563541225953</v>
      </c>
      <c r="C79" s="1" t="n">
        <v>1.91691397513863</v>
      </c>
    </row>
    <row r="80" customFormat="false" ht="13" hidden="false" customHeight="false" outlineLevel="0" collapsed="false">
      <c r="A80" s="1" t="s">
        <v>144</v>
      </c>
      <c r="B80" s="1" t="n">
        <v>2.98462159890192</v>
      </c>
      <c r="C80" s="1" t="n">
        <v>37.7313377987144</v>
      </c>
      <c r="D80" s="1" t="s">
        <v>145</v>
      </c>
    </row>
    <row r="81" customFormat="false" ht="13" hidden="false" customHeight="false" outlineLevel="0" collapsed="false">
      <c r="A81" s="1" t="s">
        <v>146</v>
      </c>
      <c r="B81" s="1" t="n">
        <v>1.78571716634083</v>
      </c>
      <c r="C81" s="1" t="n">
        <v>1.81536624094201</v>
      </c>
    </row>
    <row r="82" customFormat="false" ht="13" hidden="false" customHeight="false" outlineLevel="0" collapsed="false">
      <c r="A82" s="1" t="s">
        <v>147</v>
      </c>
      <c r="B82" s="1" t="n">
        <v>1.73548665184085</v>
      </c>
      <c r="C82" s="1" t="n">
        <v>2.326339347817</v>
      </c>
    </row>
    <row r="83" customFormat="false" ht="13" hidden="false" customHeight="false" outlineLevel="0" collapsed="false">
      <c r="A83" s="1" t="s">
        <v>148</v>
      </c>
      <c r="B83" s="1" t="n">
        <v>1.5741907951086</v>
      </c>
      <c r="C83" s="1" t="n">
        <v>2.30355544014538</v>
      </c>
    </row>
    <row r="84" customFormat="false" ht="39" hidden="false" customHeight="false" outlineLevel="0" collapsed="false">
      <c r="A84" s="1" t="s">
        <v>149</v>
      </c>
      <c r="B84" s="1" t="n">
        <v>1.77063903476052</v>
      </c>
      <c r="C84" s="1" t="n">
        <v>1.825618900584</v>
      </c>
      <c r="D84" s="1" t="s">
        <v>150</v>
      </c>
    </row>
    <row r="85" customFormat="false" ht="13" hidden="false" customHeight="false" outlineLevel="0" collapsed="false">
      <c r="A85" s="1" t="s">
        <v>151</v>
      </c>
      <c r="B85" s="1" t="n">
        <v>1.65439588002755</v>
      </c>
      <c r="C85" s="1" t="n">
        <v>1.52524834367589</v>
      </c>
      <c r="D85" s="1" t="s">
        <v>152</v>
      </c>
    </row>
    <row r="86" customFormat="false" ht="26" hidden="false" customHeight="false" outlineLevel="0" collapsed="false">
      <c r="A86" s="1" t="s">
        <v>153</v>
      </c>
      <c r="B86" s="1" t="n">
        <v>2.04128294337387</v>
      </c>
      <c r="C86" s="1" t="n">
        <v>2.22277910413325</v>
      </c>
      <c r="D86" s="1" t="s">
        <v>154</v>
      </c>
    </row>
    <row r="87" customFormat="false" ht="91" hidden="false" customHeight="false" outlineLevel="0" collapsed="false">
      <c r="A87" s="1" t="s">
        <v>155</v>
      </c>
      <c r="B87" s="1" t="n">
        <v>2.66785914215016</v>
      </c>
      <c r="C87" s="1" t="n">
        <v>3.24896768195277</v>
      </c>
      <c r="D87" s="1" t="s">
        <v>156</v>
      </c>
    </row>
    <row r="88" customFormat="false" ht="91" hidden="false" customHeight="false" outlineLevel="0" collapsed="false">
      <c r="A88" s="1" t="s">
        <v>157</v>
      </c>
      <c r="B88" s="1" t="n">
        <v>1.6289027493792</v>
      </c>
      <c r="C88" s="1" t="n">
        <v>4.49030378278409</v>
      </c>
      <c r="D88" s="1" t="s">
        <v>158</v>
      </c>
    </row>
    <row r="89" customFormat="false" ht="104" hidden="false" customHeight="false" outlineLevel="0" collapsed="false">
      <c r="A89" s="1" t="s">
        <v>159</v>
      </c>
      <c r="B89" s="1" t="n">
        <v>1.55485735352396</v>
      </c>
      <c r="C89" s="1" t="n">
        <v>8.46177378176322</v>
      </c>
      <c r="D89" s="1" t="s">
        <v>160</v>
      </c>
    </row>
    <row r="90" customFormat="false" ht="39" hidden="false" customHeight="false" outlineLevel="0" collapsed="false">
      <c r="A90" s="1" t="s">
        <v>161</v>
      </c>
      <c r="B90" s="1" t="n">
        <v>1.69183851426271</v>
      </c>
      <c r="C90" s="1" t="n">
        <v>6.12375810090456</v>
      </c>
      <c r="D90" s="1" t="s">
        <v>162</v>
      </c>
    </row>
    <row r="91" customFormat="false" ht="117" hidden="false" customHeight="false" outlineLevel="0" collapsed="false">
      <c r="A91" s="1" t="s">
        <v>163</v>
      </c>
      <c r="B91" s="1" t="n">
        <v>1.67619769711678</v>
      </c>
      <c r="C91" s="1" t="n">
        <v>2.07115350660844</v>
      </c>
      <c r="D91" s="1" t="s">
        <v>164</v>
      </c>
    </row>
    <row r="92" customFormat="false" ht="52" hidden="false" customHeight="false" outlineLevel="0" collapsed="false">
      <c r="A92" s="1" t="s">
        <v>165</v>
      </c>
      <c r="B92" s="1" t="n">
        <v>1.61543977535857</v>
      </c>
      <c r="C92" s="1" t="n">
        <v>3.28658415588326</v>
      </c>
      <c r="D92" s="1" t="s">
        <v>166</v>
      </c>
    </row>
    <row r="93" customFormat="false" ht="13" hidden="false" customHeight="false" outlineLevel="0" collapsed="false">
      <c r="A93" s="1" t="s">
        <v>167</v>
      </c>
      <c r="B93" s="1" t="n">
        <v>39.2437662097787</v>
      </c>
      <c r="C93" s="1" t="n">
        <v>1.84947191153332</v>
      </c>
    </row>
    <row r="94" customFormat="false" ht="65" hidden="false" customHeight="false" outlineLevel="0" collapsed="false">
      <c r="A94" s="1" t="s">
        <v>168</v>
      </c>
      <c r="B94" s="1" t="n">
        <v>1.6551185871411</v>
      </c>
      <c r="C94" s="1" t="n">
        <v>1.92411098917933</v>
      </c>
      <c r="D94" s="1" t="s">
        <v>169</v>
      </c>
    </row>
    <row r="95" customFormat="false" ht="13" hidden="false" customHeight="false" outlineLevel="0" collapsed="false">
      <c r="A95" s="1" t="s">
        <v>170</v>
      </c>
      <c r="B95" s="1" t="n">
        <v>1.83602671149417</v>
      </c>
      <c r="C95" s="1" t="n">
        <v>3.35773807676142</v>
      </c>
      <c r="D95" s="1" t="s">
        <v>171</v>
      </c>
    </row>
    <row r="96" customFormat="false" ht="65" hidden="false" customHeight="false" outlineLevel="0" collapsed="false">
      <c r="A96" s="1" t="s">
        <v>172</v>
      </c>
      <c r="B96" s="1" t="n">
        <v>1.55556929913724</v>
      </c>
      <c r="C96" s="1" t="n">
        <v>5.38022336925948</v>
      </c>
      <c r="D96" s="1" t="s">
        <v>173</v>
      </c>
    </row>
    <row r="97" customFormat="false" ht="65" hidden="false" customHeight="false" outlineLevel="0" collapsed="false">
      <c r="A97" s="1" t="s">
        <v>174</v>
      </c>
      <c r="B97" s="1" t="n">
        <v>1.55001358825748</v>
      </c>
      <c r="C97" s="1" t="n">
        <v>3.39774516098369</v>
      </c>
      <c r="D97" s="1" t="s">
        <v>175</v>
      </c>
    </row>
    <row r="98" customFormat="false" ht="13" hidden="false" customHeight="false" outlineLevel="0" collapsed="false">
      <c r="A98" s="1" t="s">
        <v>176</v>
      </c>
      <c r="B98" s="1" t="n">
        <v>4.93917777728588</v>
      </c>
      <c r="C98" s="1" t="n">
        <v>1.77889504752453</v>
      </c>
    </row>
    <row r="99" customFormat="false" ht="39" hidden="false" customHeight="false" outlineLevel="0" collapsed="false">
      <c r="A99" s="1" t="s">
        <v>177</v>
      </c>
      <c r="B99" s="1" t="n">
        <v>1.58004999497698</v>
      </c>
      <c r="C99" s="1" t="n">
        <v>1.73312994428387</v>
      </c>
      <c r="D99" s="1" t="s">
        <v>178</v>
      </c>
    </row>
    <row r="100" customFormat="false" ht="13" hidden="false" customHeight="false" outlineLevel="0" collapsed="false">
      <c r="A100" s="1" t="s">
        <v>179</v>
      </c>
      <c r="B100" s="1" t="n">
        <v>1.56696754711849</v>
      </c>
      <c r="C100" s="1" t="n">
        <v>1.61739536139496</v>
      </c>
      <c r="D100" s="1" t="s">
        <v>180</v>
      </c>
    </row>
    <row r="101" customFormat="false" ht="26" hidden="false" customHeight="false" outlineLevel="0" collapsed="false">
      <c r="A101" s="1" t="s">
        <v>181</v>
      </c>
      <c r="B101" s="1" t="n">
        <v>1.633902403745</v>
      </c>
      <c r="C101" s="1" t="n">
        <v>4.31431164328863</v>
      </c>
      <c r="D101" s="1" t="s">
        <v>182</v>
      </c>
    </row>
    <row r="102" customFormat="false" ht="13" hidden="false" customHeight="false" outlineLevel="0" collapsed="false">
      <c r="A102" s="1" t="s">
        <v>183</v>
      </c>
      <c r="B102" s="1" t="n">
        <v>1.67156895296868</v>
      </c>
      <c r="C102" s="1" t="n">
        <v>7.51730609129436</v>
      </c>
      <c r="D102" s="1" t="s">
        <v>184</v>
      </c>
    </row>
    <row r="103" customFormat="false" ht="78" hidden="false" customHeight="false" outlineLevel="0" collapsed="false">
      <c r="A103" s="1" t="s">
        <v>185</v>
      </c>
      <c r="B103" s="1" t="n">
        <v>36.3865478296151</v>
      </c>
      <c r="C103" s="1" t="n">
        <v>5.32938721433277</v>
      </c>
      <c r="D103" s="1" t="s">
        <v>186</v>
      </c>
    </row>
    <row r="104" customFormat="false" ht="13" hidden="false" customHeight="false" outlineLevel="0" collapsed="false">
      <c r="A104" s="1" t="s">
        <v>187</v>
      </c>
      <c r="B104" s="1" t="n">
        <v>1.69977406593502</v>
      </c>
      <c r="C104" s="1" t="n">
        <v>4.20112742477055</v>
      </c>
      <c r="D104" s="1" t="s">
        <v>188</v>
      </c>
    </row>
    <row r="105" customFormat="false" ht="26" hidden="false" customHeight="false" outlineLevel="0" collapsed="false">
      <c r="A105" s="1" t="s">
        <v>189</v>
      </c>
      <c r="B105" s="1" t="n">
        <v>1.56473746282949</v>
      </c>
      <c r="C105" s="1" t="n">
        <v>1.97587219041704</v>
      </c>
      <c r="D105" s="1" t="s">
        <v>190</v>
      </c>
    </row>
    <row r="106" customFormat="false" ht="39" hidden="false" customHeight="false" outlineLevel="0" collapsed="false">
      <c r="A106" s="1" t="s">
        <v>191</v>
      </c>
      <c r="B106" s="1" t="n">
        <v>1.78975987030024</v>
      </c>
      <c r="C106" s="1" t="n">
        <v>7.65840307647748</v>
      </c>
      <c r="D106" s="1" t="s">
        <v>192</v>
      </c>
    </row>
    <row r="107" customFormat="false" ht="13" hidden="false" customHeight="false" outlineLevel="0" collapsed="false">
      <c r="A107" s="1" t="s">
        <v>193</v>
      </c>
      <c r="B107" s="1" t="n">
        <v>1.72512136461104</v>
      </c>
      <c r="C107" s="1" t="n">
        <v>1.59441853653346</v>
      </c>
    </row>
    <row r="108" customFormat="false" ht="52" hidden="false" customHeight="false" outlineLevel="0" collapsed="false">
      <c r="A108" s="1" t="s">
        <v>194</v>
      </c>
      <c r="B108" s="1" t="n">
        <v>1.56154781745485</v>
      </c>
      <c r="C108" s="1" t="n">
        <v>1.72494038222017</v>
      </c>
      <c r="D108" s="1" t="s">
        <v>195</v>
      </c>
    </row>
    <row r="109" customFormat="false" ht="39" hidden="false" customHeight="false" outlineLevel="0" collapsed="false">
      <c r="A109" s="1" t="s">
        <v>196</v>
      </c>
      <c r="B109" s="1" t="n">
        <v>2.59001142516211</v>
      </c>
      <c r="C109" s="1" t="n">
        <v>2.51235163577087</v>
      </c>
      <c r="D109" s="1" t="s">
        <v>197</v>
      </c>
    </row>
    <row r="110" customFormat="false" ht="13" hidden="false" customHeight="false" outlineLevel="0" collapsed="false">
      <c r="A110" s="1" t="s">
        <v>198</v>
      </c>
      <c r="B110" s="1" t="n">
        <v>1.53052892056899</v>
      </c>
      <c r="C110" s="1" t="n">
        <v>2.47995308946373</v>
      </c>
    </row>
    <row r="111" customFormat="false" ht="26" hidden="false" customHeight="false" outlineLevel="0" collapsed="false">
      <c r="A111" s="1" t="s">
        <v>199</v>
      </c>
      <c r="B111" s="1" t="n">
        <v>2.35663046606554</v>
      </c>
      <c r="C111" s="1" t="n">
        <v>2.0981529099501</v>
      </c>
      <c r="D111" s="1" t="s">
        <v>200</v>
      </c>
    </row>
    <row r="112" customFormat="false" ht="39" hidden="false" customHeight="false" outlineLevel="0" collapsed="false">
      <c r="A112" s="1" t="s">
        <v>201</v>
      </c>
      <c r="B112" s="1" t="n">
        <v>1.5954879747345</v>
      </c>
      <c r="C112" s="1" t="n">
        <v>1.79289849338821</v>
      </c>
      <c r="D112" s="1" t="s">
        <v>202</v>
      </c>
    </row>
    <row r="113" customFormat="false" ht="13" hidden="false" customHeight="false" outlineLevel="0" collapsed="false">
      <c r="A113" s="1" t="s">
        <v>203</v>
      </c>
      <c r="B113" s="1" t="n">
        <v>1.55607661864909</v>
      </c>
      <c r="C113" s="1" t="n">
        <v>2.18612018900337</v>
      </c>
    </row>
    <row r="114" customFormat="false" ht="65" hidden="false" customHeight="false" outlineLevel="0" collapsed="false">
      <c r="A114" s="1" t="s">
        <v>204</v>
      </c>
      <c r="B114" s="1" t="n">
        <v>1.7255782125404</v>
      </c>
      <c r="C114" s="1" t="n">
        <v>5.58255906021664</v>
      </c>
      <c r="D114" s="1" t="s">
        <v>205</v>
      </c>
    </row>
    <row r="115" customFormat="false" ht="13" hidden="false" customHeight="false" outlineLevel="0" collapsed="false">
      <c r="A115" s="1" t="s">
        <v>206</v>
      </c>
      <c r="B115" s="1" t="n">
        <v>1.7721721130612</v>
      </c>
      <c r="C115" s="1" t="n">
        <v>2.07317253010098</v>
      </c>
      <c r="D115" s="1" t="s">
        <v>207</v>
      </c>
    </row>
    <row r="116" customFormat="false" ht="39" hidden="false" customHeight="false" outlineLevel="0" collapsed="false">
      <c r="A116" s="1" t="s">
        <v>208</v>
      </c>
      <c r="B116" s="1" t="n">
        <v>1.55465805891625</v>
      </c>
      <c r="C116" s="1" t="n">
        <v>2.49855387416561</v>
      </c>
      <c r="D116" s="1" t="s">
        <v>209</v>
      </c>
    </row>
    <row r="117" customFormat="false" ht="65" hidden="false" customHeight="false" outlineLevel="0" collapsed="false">
      <c r="A117" s="1" t="s">
        <v>210</v>
      </c>
      <c r="B117" s="1" t="n">
        <v>49.59829293709</v>
      </c>
      <c r="C117" s="1" t="n">
        <v>1.95683654045095</v>
      </c>
      <c r="D117" s="1" t="s">
        <v>211</v>
      </c>
    </row>
    <row r="118" customFormat="false" ht="13" hidden="false" customHeight="false" outlineLevel="0" collapsed="false">
      <c r="A118" s="1" t="s">
        <v>212</v>
      </c>
      <c r="B118" s="1" t="n">
        <v>1.56307633492347</v>
      </c>
      <c r="C118" s="1" t="n">
        <v>1.79868075044738</v>
      </c>
      <c r="D118" s="1" t="s">
        <v>213</v>
      </c>
    </row>
    <row r="119" customFormat="false" ht="13" hidden="false" customHeight="false" outlineLevel="0" collapsed="false">
      <c r="A119" s="1" t="s">
        <v>214</v>
      </c>
      <c r="B119" s="1" t="n">
        <v>1.61530989662558</v>
      </c>
      <c r="C119" s="1" t="n">
        <v>1.67232062144734</v>
      </c>
      <c r="D119" s="1" t="s">
        <v>215</v>
      </c>
    </row>
    <row r="120" customFormat="false" ht="13" hidden="false" customHeight="false" outlineLevel="0" collapsed="false">
      <c r="A120" s="1" t="s">
        <v>216</v>
      </c>
      <c r="B120" s="1" t="n">
        <v>1.51358125836417</v>
      </c>
      <c r="C120" s="1" t="n">
        <v>1.89558705904036</v>
      </c>
      <c r="D120" s="1" t="s">
        <v>217</v>
      </c>
    </row>
    <row r="121" customFormat="false" ht="13" hidden="false" customHeight="false" outlineLevel="0" collapsed="false">
      <c r="A121" s="1" t="s">
        <v>218</v>
      </c>
      <c r="B121" s="1" t="n">
        <v>13.125378648811</v>
      </c>
      <c r="C121" s="1" t="n">
        <v>1.56429275273731</v>
      </c>
    </row>
    <row r="122" customFormat="false" ht="13" hidden="false" customHeight="false" outlineLevel="0" collapsed="false">
      <c r="A122" s="1" t="s">
        <v>219</v>
      </c>
      <c r="B122" s="1" t="n">
        <v>1.59577889265654</v>
      </c>
      <c r="C122" s="1" t="n">
        <v>3.92924053369707</v>
      </c>
      <c r="D122" s="1" t="s">
        <v>220</v>
      </c>
    </row>
    <row r="123" customFormat="false" ht="39" hidden="false" customHeight="false" outlineLevel="0" collapsed="false">
      <c r="A123" s="1" t="s">
        <v>221</v>
      </c>
      <c r="B123" s="1" t="n">
        <v>1.76485562396013</v>
      </c>
      <c r="C123" s="1" t="n">
        <v>14.7629450473222</v>
      </c>
      <c r="D123" s="1" t="s">
        <v>222</v>
      </c>
    </row>
    <row r="124" customFormat="false" ht="39" hidden="false" customHeight="false" outlineLevel="0" collapsed="false">
      <c r="A124" s="1" t="s">
        <v>223</v>
      </c>
      <c r="B124" s="1" t="n">
        <v>1.92779666787442</v>
      </c>
      <c r="C124" s="1" t="n">
        <v>6.66783770688983</v>
      </c>
      <c r="D124" s="1" t="s">
        <v>224</v>
      </c>
    </row>
    <row r="125" customFormat="false" ht="26" hidden="false" customHeight="false" outlineLevel="0" collapsed="false">
      <c r="A125" s="1" t="s">
        <v>225</v>
      </c>
      <c r="B125" s="1" t="n">
        <v>3.17653631829663</v>
      </c>
      <c r="C125" s="1" t="n">
        <v>10.9997767256891</v>
      </c>
      <c r="D125" s="1" t="s">
        <v>226</v>
      </c>
    </row>
    <row r="126" customFormat="false" ht="65" hidden="false" customHeight="false" outlineLevel="0" collapsed="false">
      <c r="A126" s="1" t="s">
        <v>227</v>
      </c>
      <c r="B126" s="1" t="n">
        <v>40.7146759279721</v>
      </c>
      <c r="C126" s="1" t="n">
        <v>4.89545468111904</v>
      </c>
      <c r="D126" s="1" t="s">
        <v>228</v>
      </c>
    </row>
    <row r="127" customFormat="false" ht="13" hidden="false" customHeight="false" outlineLevel="0" collapsed="false">
      <c r="A127" s="1" t="s">
        <v>229</v>
      </c>
      <c r="B127" s="1" t="n">
        <v>75.3809264984324</v>
      </c>
      <c r="C127" s="1" t="n">
        <v>1.71074152109983</v>
      </c>
      <c r="D127" s="1" t="s">
        <v>230</v>
      </c>
    </row>
    <row r="128" customFormat="false" ht="26" hidden="false" customHeight="false" outlineLevel="0" collapsed="false">
      <c r="A128" s="1" t="s">
        <v>231</v>
      </c>
      <c r="B128" s="1" t="n">
        <v>1.67531915043803</v>
      </c>
      <c r="C128" s="1" t="n">
        <v>2.93928737376151</v>
      </c>
      <c r="D128" s="1" t="s">
        <v>232</v>
      </c>
    </row>
    <row r="129" customFormat="false" ht="13" hidden="false" customHeight="false" outlineLevel="0" collapsed="false">
      <c r="A129" s="1" t="s">
        <v>233</v>
      </c>
      <c r="B129" s="1" t="n">
        <v>1.51743543405534</v>
      </c>
      <c r="C129" s="1" t="n">
        <v>3.03888530704064</v>
      </c>
      <c r="D129" s="1" t="s">
        <v>234</v>
      </c>
    </row>
    <row r="130" customFormat="false" ht="13" hidden="false" customHeight="false" outlineLevel="0" collapsed="false">
      <c r="A130" s="1" t="s">
        <v>235</v>
      </c>
      <c r="B130" s="1" t="n">
        <v>1.99629729714408</v>
      </c>
      <c r="C130" s="1" t="n">
        <v>1.76526039216647</v>
      </c>
      <c r="D130" s="1" t="s">
        <v>236</v>
      </c>
    </row>
    <row r="131" customFormat="false" ht="13" hidden="false" customHeight="false" outlineLevel="0" collapsed="false">
      <c r="A131" s="1" t="s">
        <v>237</v>
      </c>
      <c r="B131" s="1" t="n">
        <v>2.90122382790602</v>
      </c>
      <c r="C131" s="1" t="n">
        <v>1.75145247659376</v>
      </c>
      <c r="D131" s="1" t="s">
        <v>238</v>
      </c>
    </row>
    <row r="132" customFormat="false" ht="26" hidden="false" customHeight="false" outlineLevel="0" collapsed="false">
      <c r="A132" s="1" t="s">
        <v>239</v>
      </c>
      <c r="B132" s="1" t="n">
        <v>1.72372216499058</v>
      </c>
      <c r="C132" s="1" t="n">
        <v>1.88585961034721</v>
      </c>
      <c r="D132" s="1" t="s">
        <v>240</v>
      </c>
    </row>
    <row r="133" customFormat="false" ht="13" hidden="false" customHeight="false" outlineLevel="0" collapsed="false">
      <c r="A133" s="1" t="s">
        <v>241</v>
      </c>
      <c r="B133" s="1" t="n">
        <v>1.570043890337</v>
      </c>
      <c r="C133" s="1" t="n">
        <v>2.13015161365171</v>
      </c>
      <c r="D133" s="1" t="s">
        <v>242</v>
      </c>
    </row>
    <row r="134" customFormat="false" ht="13" hidden="false" customHeight="false" outlineLevel="0" collapsed="false">
      <c r="A134" s="1" t="s">
        <v>243</v>
      </c>
      <c r="B134" s="1" t="n">
        <v>7.27627312719703</v>
      </c>
      <c r="C134" s="1" t="n">
        <v>2.83551644018211</v>
      </c>
      <c r="D134" s="1" t="s">
        <v>244</v>
      </c>
    </row>
    <row r="135" customFormat="false" ht="13" hidden="false" customHeight="false" outlineLevel="0" collapsed="false">
      <c r="A135" s="1" t="s">
        <v>245</v>
      </c>
      <c r="B135" s="1" t="n">
        <v>1.561353257257</v>
      </c>
      <c r="C135" s="1" t="n">
        <v>2.53793201953838</v>
      </c>
    </row>
    <row r="136" customFormat="false" ht="65" hidden="false" customHeight="false" outlineLevel="0" collapsed="false">
      <c r="A136" s="1" t="s">
        <v>246</v>
      </c>
      <c r="B136" s="1" t="n">
        <v>5.68877008563297</v>
      </c>
      <c r="C136" s="1" t="n">
        <v>1.65053434034738</v>
      </c>
      <c r="D136" s="1" t="s">
        <v>247</v>
      </c>
    </row>
    <row r="137" customFormat="false" ht="78" hidden="false" customHeight="false" outlineLevel="0" collapsed="false">
      <c r="A137" s="1" t="s">
        <v>248</v>
      </c>
      <c r="B137" s="1" t="n">
        <v>1.94777288160096</v>
      </c>
      <c r="C137" s="1" t="n">
        <v>1.6623412581456</v>
      </c>
      <c r="D137" s="1" t="s">
        <v>249</v>
      </c>
    </row>
    <row r="138" customFormat="false" ht="26" hidden="false" customHeight="false" outlineLevel="0" collapsed="false">
      <c r="A138" s="1" t="s">
        <v>250</v>
      </c>
      <c r="B138" s="1" t="n">
        <v>2.18028089559452</v>
      </c>
      <c r="C138" s="1" t="n">
        <v>3.78420712135983</v>
      </c>
      <c r="D138" s="1" t="s">
        <v>251</v>
      </c>
    </row>
    <row r="139" customFormat="false" ht="13" hidden="false" customHeight="false" outlineLevel="0" collapsed="false">
      <c r="A139" s="1" t="s">
        <v>252</v>
      </c>
      <c r="B139" s="1" t="n">
        <v>6.17408386167013</v>
      </c>
      <c r="C139" s="1" t="n">
        <v>1.7725852788408</v>
      </c>
      <c r="D139" s="1" t="s">
        <v>253</v>
      </c>
    </row>
    <row r="140" customFormat="false" ht="26" hidden="false" customHeight="false" outlineLevel="0" collapsed="false">
      <c r="A140" s="1" t="s">
        <v>254</v>
      </c>
      <c r="B140" s="1" t="n">
        <v>1.6583677155338</v>
      </c>
      <c r="C140" s="1" t="n">
        <v>2.45875856314133</v>
      </c>
      <c r="D140" s="1" t="s">
        <v>255</v>
      </c>
    </row>
    <row r="141" customFormat="false" ht="39" hidden="false" customHeight="false" outlineLevel="0" collapsed="false">
      <c r="A141" s="1" t="s">
        <v>256</v>
      </c>
      <c r="B141" s="1" t="n">
        <v>1.53982538531916</v>
      </c>
      <c r="C141" s="1" t="n">
        <v>1.68331793967378</v>
      </c>
      <c r="D141" s="1" t="s">
        <v>257</v>
      </c>
    </row>
    <row r="142" customFormat="false" ht="39" hidden="false" customHeight="false" outlineLevel="0" collapsed="false">
      <c r="A142" s="1" t="s">
        <v>258</v>
      </c>
      <c r="B142" s="1" t="n">
        <v>2.19313987384667</v>
      </c>
      <c r="C142" s="1" t="n">
        <v>10.4914139357367</v>
      </c>
      <c r="D142" s="1" t="s">
        <v>259</v>
      </c>
    </row>
    <row r="143" customFormat="false" ht="13" hidden="false" customHeight="false" outlineLevel="0" collapsed="false">
      <c r="A143" s="1" t="s">
        <v>260</v>
      </c>
      <c r="B143" s="1" t="n">
        <v>1.63606208221093</v>
      </c>
      <c r="C143" s="1" t="n">
        <v>1.52223628748017</v>
      </c>
      <c r="D143" s="1" t="s">
        <v>125</v>
      </c>
    </row>
    <row r="144" customFormat="false" ht="13" hidden="false" customHeight="false" outlineLevel="0" collapsed="false">
      <c r="A144" s="1" t="s">
        <v>261</v>
      </c>
      <c r="B144" s="1" t="n">
        <v>1.99725744764909</v>
      </c>
      <c r="C144" s="1" t="n">
        <v>3.24977951236482</v>
      </c>
      <c r="D144" s="1" t="s">
        <v>244</v>
      </c>
    </row>
    <row r="145" customFormat="false" ht="91" hidden="false" customHeight="false" outlineLevel="0" collapsed="false">
      <c r="A145" s="1" t="s">
        <v>262</v>
      </c>
      <c r="B145" s="1" t="n">
        <v>1.62349454936065</v>
      </c>
      <c r="C145" s="1" t="n">
        <v>2.51163081874743</v>
      </c>
      <c r="D145" s="1" t="s">
        <v>263</v>
      </c>
    </row>
    <row r="146" customFormat="false" ht="13" hidden="false" customHeight="false" outlineLevel="0" collapsed="false">
      <c r="A146" s="1" t="s">
        <v>264</v>
      </c>
      <c r="B146" s="1" t="n">
        <v>55.2328456398651</v>
      </c>
      <c r="C146" s="1" t="n">
        <v>2.42353299987737</v>
      </c>
    </row>
    <row r="147" customFormat="false" ht="13" hidden="false" customHeight="false" outlineLevel="0" collapsed="false">
      <c r="A147" s="1" t="s">
        <v>265</v>
      </c>
      <c r="B147" s="1" t="n">
        <v>2.91819022142612</v>
      </c>
      <c r="C147" s="1" t="n">
        <v>2.17794531113328</v>
      </c>
    </row>
    <row r="148" customFormat="false" ht="13" hidden="false" customHeight="false" outlineLevel="0" collapsed="false">
      <c r="A148" s="1" t="s">
        <v>266</v>
      </c>
      <c r="B148" s="1" t="n">
        <v>1.54382090961798</v>
      </c>
      <c r="C148" s="1" t="n">
        <v>2.90386733618424</v>
      </c>
      <c r="D148" s="1" t="s">
        <v>267</v>
      </c>
    </row>
    <row r="149" customFormat="false" ht="65" hidden="false" customHeight="false" outlineLevel="0" collapsed="false">
      <c r="A149" s="1" t="s">
        <v>268</v>
      </c>
      <c r="B149" s="1" t="n">
        <v>1.66739223523508</v>
      </c>
      <c r="C149" s="1" t="n">
        <v>1.73485696525131</v>
      </c>
      <c r="D149" s="1" t="s">
        <v>269</v>
      </c>
    </row>
    <row r="150" customFormat="false" ht="26" hidden="false" customHeight="false" outlineLevel="0" collapsed="false">
      <c r="A150" s="1" t="s">
        <v>270</v>
      </c>
      <c r="B150" s="1" t="n">
        <v>2.37200422564756</v>
      </c>
      <c r="C150" s="1" t="n">
        <v>1.6967575762903</v>
      </c>
      <c r="D150" s="1" t="s">
        <v>271</v>
      </c>
    </row>
    <row r="151" customFormat="false" ht="26" hidden="false" customHeight="false" outlineLevel="0" collapsed="false">
      <c r="A151" s="1" t="s">
        <v>272</v>
      </c>
      <c r="B151" s="1" t="n">
        <v>1.7600785135355</v>
      </c>
      <c r="C151" s="1" t="n">
        <v>1.82200530407044</v>
      </c>
      <c r="D151" s="1" t="s">
        <v>273</v>
      </c>
    </row>
    <row r="152" customFormat="false" ht="78" hidden="false" customHeight="false" outlineLevel="0" collapsed="false">
      <c r="A152" s="1" t="s">
        <v>274</v>
      </c>
      <c r="B152" s="1" t="n">
        <v>1.79007756056181</v>
      </c>
      <c r="C152" s="1" t="n">
        <v>3.38675977923757</v>
      </c>
      <c r="D152" s="1" t="s">
        <v>275</v>
      </c>
    </row>
    <row r="153" customFormat="false" ht="13" hidden="false" customHeight="false" outlineLevel="0" collapsed="false">
      <c r="A153" s="1" t="s">
        <v>276</v>
      </c>
      <c r="B153" s="1" t="n">
        <v>1.67369340447334</v>
      </c>
      <c r="C153" s="1" t="n">
        <v>2.20548135036953</v>
      </c>
      <c r="D153" s="1" t="s">
        <v>277</v>
      </c>
    </row>
    <row r="154" customFormat="false" ht="26" hidden="false" customHeight="false" outlineLevel="0" collapsed="false">
      <c r="A154" s="1" t="s">
        <v>278</v>
      </c>
      <c r="B154" s="1" t="n">
        <v>3.29200029946982</v>
      </c>
      <c r="C154" s="1" t="n">
        <v>3.04167020409924</v>
      </c>
      <c r="D154" s="1" t="s">
        <v>279</v>
      </c>
    </row>
    <row r="155" customFormat="false" ht="39" hidden="false" customHeight="false" outlineLevel="0" collapsed="false">
      <c r="A155" s="1" t="s">
        <v>280</v>
      </c>
      <c r="B155" s="1" t="n">
        <v>1.84453265339193</v>
      </c>
      <c r="C155" s="1" t="n">
        <v>2.18793404814965</v>
      </c>
      <c r="D155" s="1" t="s">
        <v>281</v>
      </c>
    </row>
    <row r="156" customFormat="false" ht="78" hidden="false" customHeight="false" outlineLevel="0" collapsed="false">
      <c r="A156" s="1" t="s">
        <v>282</v>
      </c>
      <c r="B156" s="1" t="n">
        <v>2.31836269877992</v>
      </c>
      <c r="C156" s="1" t="n">
        <v>3.17568762180906</v>
      </c>
      <c r="D156" s="1" t="s">
        <v>283</v>
      </c>
    </row>
    <row r="157" customFormat="false" ht="13" hidden="false" customHeight="false" outlineLevel="0" collapsed="false">
      <c r="A157" s="1" t="s">
        <v>284</v>
      </c>
      <c r="B157" s="1" t="n">
        <v>3.12615534594971</v>
      </c>
      <c r="C157" s="1" t="n">
        <v>1.62893208625225</v>
      </c>
      <c r="D157" s="1" t="s">
        <v>285</v>
      </c>
    </row>
    <row r="158" customFormat="false" ht="13" hidden="false" customHeight="false" outlineLevel="0" collapsed="false">
      <c r="A158" s="4" t="s">
        <v>286</v>
      </c>
      <c r="B158" s="1" t="n">
        <v>3.12458404888897</v>
      </c>
      <c r="C158" s="1" t="n">
        <v>2.87303654887217</v>
      </c>
    </row>
    <row r="159" customFormat="false" ht="26" hidden="false" customHeight="false" outlineLevel="0" collapsed="false">
      <c r="A159" s="1" t="s">
        <v>287</v>
      </c>
      <c r="B159" s="1" t="n">
        <v>21.0898976852711</v>
      </c>
      <c r="C159" s="1" t="n">
        <v>2.57385637092625</v>
      </c>
      <c r="D159" s="1" t="s">
        <v>288</v>
      </c>
    </row>
    <row r="160" customFormat="false" ht="13" hidden="false" customHeight="false" outlineLevel="0" collapsed="false">
      <c r="A160" s="1" t="s">
        <v>289</v>
      </c>
      <c r="B160" s="1" t="n">
        <v>4.63350512366649</v>
      </c>
      <c r="C160" s="1" t="n">
        <v>1.67301902000888</v>
      </c>
      <c r="D160" s="1" t="s">
        <v>290</v>
      </c>
    </row>
    <row r="161" customFormat="false" ht="52" hidden="false" customHeight="false" outlineLevel="0" collapsed="false">
      <c r="A161" s="1" t="s">
        <v>291</v>
      </c>
      <c r="B161" s="1" t="n">
        <v>1.5555479383015</v>
      </c>
      <c r="C161" s="1" t="n">
        <v>2.45677938035665</v>
      </c>
      <c r="D161" s="1" t="s">
        <v>292</v>
      </c>
    </row>
    <row r="162" customFormat="false" ht="13" hidden="false" customHeight="false" outlineLevel="0" collapsed="false">
      <c r="A162" s="1" t="s">
        <v>293</v>
      </c>
      <c r="B162" s="1" t="n">
        <v>14.2767901335766</v>
      </c>
      <c r="C162" s="1" t="n">
        <v>2.59688561673015</v>
      </c>
      <c r="D162" s="1" t="s">
        <v>294</v>
      </c>
    </row>
    <row r="163" customFormat="false" ht="13" hidden="false" customHeight="false" outlineLevel="0" collapsed="false">
      <c r="A163" s="1" t="s">
        <v>295</v>
      </c>
      <c r="B163" s="1" t="n">
        <v>1.5412671340979</v>
      </c>
      <c r="C163" s="1" t="n">
        <v>2.68885094610533</v>
      </c>
      <c r="D163" s="1" t="s">
        <v>296</v>
      </c>
    </row>
    <row r="164" customFormat="false" ht="13" hidden="false" customHeight="false" outlineLevel="0" collapsed="false">
      <c r="A164" s="1" t="s">
        <v>297</v>
      </c>
      <c r="B164" s="1" t="n">
        <v>1.65990722709522</v>
      </c>
      <c r="C164" s="1" t="n">
        <v>1.60696654583599</v>
      </c>
    </row>
    <row r="165" customFormat="false" ht="26" hidden="false" customHeight="false" outlineLevel="0" collapsed="false">
      <c r="A165" s="1" t="s">
        <v>298</v>
      </c>
      <c r="B165" s="1" t="n">
        <v>1.76836010264389</v>
      </c>
      <c r="C165" s="1" t="n">
        <v>4.26184501661942</v>
      </c>
      <c r="D165" s="1" t="s">
        <v>299</v>
      </c>
    </row>
    <row r="166" customFormat="false" ht="13" hidden="false" customHeight="false" outlineLevel="0" collapsed="false">
      <c r="A166" s="1" t="s">
        <v>300</v>
      </c>
      <c r="B166" s="1" t="n">
        <v>7.01792477206817</v>
      </c>
      <c r="C166" s="1" t="n">
        <v>14.3321944078763</v>
      </c>
      <c r="D166" s="1" t="s">
        <v>301</v>
      </c>
    </row>
    <row r="167" customFormat="false" ht="13" hidden="false" customHeight="false" outlineLevel="0" collapsed="false">
      <c r="A167" s="1" t="s">
        <v>302</v>
      </c>
      <c r="B167" s="1" t="n">
        <v>1.63127942812731</v>
      </c>
      <c r="C167" s="1" t="n">
        <v>3.48884546456301</v>
      </c>
    </row>
    <row r="168" customFormat="false" ht="26" hidden="false" customHeight="false" outlineLevel="0" collapsed="false">
      <c r="A168" s="1" t="s">
        <v>303</v>
      </c>
      <c r="B168" s="1" t="n">
        <v>2.90172620694842</v>
      </c>
      <c r="C168" s="1" t="n">
        <v>1.70560369304829</v>
      </c>
      <c r="D168" s="1" t="s">
        <v>304</v>
      </c>
    </row>
    <row r="169" customFormat="false" ht="13" hidden="false" customHeight="false" outlineLevel="0" collapsed="false">
      <c r="A169" s="1" t="s">
        <v>305</v>
      </c>
      <c r="B169" s="1" t="n">
        <v>1.69344821330626</v>
      </c>
      <c r="C169" s="1" t="n">
        <v>2.68008357315019</v>
      </c>
      <c r="D169" s="1" t="s">
        <v>306</v>
      </c>
    </row>
    <row r="170" customFormat="false" ht="52" hidden="false" customHeight="false" outlineLevel="0" collapsed="false">
      <c r="A170" s="1" t="s">
        <v>307</v>
      </c>
      <c r="B170" s="1" t="n">
        <v>1.59659905689534</v>
      </c>
      <c r="C170" s="1" t="n">
        <v>7.08196260567091</v>
      </c>
      <c r="D170" s="1" t="s">
        <v>308</v>
      </c>
    </row>
    <row r="171" customFormat="false" ht="13" hidden="false" customHeight="false" outlineLevel="0" collapsed="false">
      <c r="A171" s="1" t="s">
        <v>309</v>
      </c>
      <c r="B171" s="1" t="n">
        <v>2.14622401920008</v>
      </c>
      <c r="C171" s="1" t="n">
        <v>1.66217202930674</v>
      </c>
      <c r="D171" s="1" t="s">
        <v>310</v>
      </c>
    </row>
    <row r="172" customFormat="false" ht="26" hidden="false" customHeight="false" outlineLevel="0" collapsed="false">
      <c r="A172" s="1" t="s">
        <v>311</v>
      </c>
      <c r="B172" s="1" t="n">
        <v>1.5563116342172</v>
      </c>
      <c r="C172" s="1" t="n">
        <v>1.74956047817369</v>
      </c>
      <c r="D172" s="1" t="s">
        <v>312</v>
      </c>
    </row>
    <row r="173" customFormat="false" ht="13" hidden="false" customHeight="false" outlineLevel="0" collapsed="false">
      <c r="A173" s="1" t="s">
        <v>313</v>
      </c>
      <c r="B173" s="1" t="n">
        <v>1.56825082326239</v>
      </c>
      <c r="C173" s="1" t="n">
        <v>1.81905659472107</v>
      </c>
      <c r="D173" s="1" t="s">
        <v>314</v>
      </c>
    </row>
    <row r="174" customFormat="false" ht="13" hidden="false" customHeight="false" outlineLevel="0" collapsed="false">
      <c r="A174" s="1" t="s">
        <v>315</v>
      </c>
      <c r="B174" s="1" t="n">
        <v>2.54265876753709</v>
      </c>
      <c r="C174" s="1" t="n">
        <v>1.61831977272278</v>
      </c>
      <c r="D174" s="1" t="s">
        <v>316</v>
      </c>
    </row>
    <row r="175" customFormat="false" ht="65" hidden="false" customHeight="false" outlineLevel="0" collapsed="false">
      <c r="A175" s="1" t="s">
        <v>317</v>
      </c>
      <c r="B175" s="1" t="n">
        <v>1.70258194312032</v>
      </c>
      <c r="C175" s="1" t="n">
        <v>2.14854367334002</v>
      </c>
      <c r="D175" s="1" t="s">
        <v>318</v>
      </c>
    </row>
    <row r="176" customFormat="false" ht="26" hidden="false" customHeight="false" outlineLevel="0" collapsed="false">
      <c r="A176" s="1" t="s">
        <v>319</v>
      </c>
      <c r="B176" s="1" t="n">
        <v>1.57822007272229</v>
      </c>
      <c r="C176" s="1" t="n">
        <v>2.36608783982153</v>
      </c>
      <c r="D176" s="1" t="s">
        <v>320</v>
      </c>
    </row>
    <row r="177" customFormat="false" ht="26" hidden="false" customHeight="false" outlineLevel="0" collapsed="false">
      <c r="A177" s="1" t="s">
        <v>321</v>
      </c>
      <c r="B177" s="1" t="n">
        <v>6.02482504707003</v>
      </c>
      <c r="C177" s="1" t="n">
        <v>3.12182176392771</v>
      </c>
      <c r="D177" s="1" t="s">
        <v>322</v>
      </c>
    </row>
    <row r="178" customFormat="false" ht="26" hidden="false" customHeight="false" outlineLevel="0" collapsed="false">
      <c r="A178" s="1" t="s">
        <v>323</v>
      </c>
      <c r="B178" s="1" t="n">
        <v>1.73735782486631</v>
      </c>
      <c r="C178" s="1" t="n">
        <v>2.25370020502068</v>
      </c>
      <c r="D178" s="1" t="s">
        <v>324</v>
      </c>
    </row>
    <row r="179" customFormat="false" ht="39" hidden="false" customHeight="false" outlineLevel="0" collapsed="false">
      <c r="A179" s="1" t="s">
        <v>325</v>
      </c>
      <c r="B179" s="1" t="n">
        <v>27.1875328517218</v>
      </c>
      <c r="C179" s="1" t="n">
        <v>3.22941712163611</v>
      </c>
      <c r="D179" s="1" t="s">
        <v>326</v>
      </c>
    </row>
    <row r="180" customFormat="false" ht="13" hidden="false" customHeight="false" outlineLevel="0" collapsed="false">
      <c r="A180" s="1" t="s">
        <v>327</v>
      </c>
      <c r="B180" s="1" t="n">
        <v>1.71897560163731</v>
      </c>
      <c r="C180" s="1" t="n">
        <v>2.19727227439337</v>
      </c>
    </row>
    <row r="181" customFormat="false" ht="78" hidden="false" customHeight="false" outlineLevel="0" collapsed="false">
      <c r="A181" s="1" t="s">
        <v>328</v>
      </c>
      <c r="B181" s="1" t="n">
        <v>1.58904484822606</v>
      </c>
      <c r="C181" s="1" t="n">
        <v>4.20581736996719</v>
      </c>
      <c r="D181" s="1" t="s">
        <v>329</v>
      </c>
    </row>
    <row r="182" customFormat="false" ht="13" hidden="false" customHeight="false" outlineLevel="0" collapsed="false">
      <c r="A182" s="1" t="s">
        <v>330</v>
      </c>
      <c r="B182" s="1" t="n">
        <v>1.87654291518665</v>
      </c>
      <c r="C182" s="1" t="n">
        <v>2.79155328798643</v>
      </c>
    </row>
    <row r="183" customFormat="false" ht="13" hidden="false" customHeight="false" outlineLevel="0" collapsed="false">
      <c r="A183" s="1" t="s">
        <v>331</v>
      </c>
      <c r="B183" s="1" t="n">
        <v>2.91402115295279</v>
      </c>
      <c r="C183" s="1" t="n">
        <v>1.68845052956992</v>
      </c>
      <c r="D183" s="1" t="s">
        <v>332</v>
      </c>
    </row>
    <row r="184" customFormat="false" ht="65" hidden="false" customHeight="false" outlineLevel="0" collapsed="false">
      <c r="A184" s="1" t="s">
        <v>333</v>
      </c>
      <c r="B184" s="1" t="n">
        <v>2.04905054570989</v>
      </c>
      <c r="C184" s="1" t="n">
        <v>2.00487282892094</v>
      </c>
      <c r="D184" s="1" t="s">
        <v>334</v>
      </c>
    </row>
    <row r="185" customFormat="false" ht="13" hidden="false" customHeight="false" outlineLevel="0" collapsed="false">
      <c r="A185" s="1" t="s">
        <v>335</v>
      </c>
      <c r="B185" s="1" t="n">
        <v>1.55055951515054</v>
      </c>
      <c r="C185" s="1" t="n">
        <v>2.57031170587605</v>
      </c>
    </row>
    <row r="186" customFormat="false" ht="13" hidden="false" customHeight="false" outlineLevel="0" collapsed="false">
      <c r="A186" s="1" t="s">
        <v>336</v>
      </c>
      <c r="B186" s="1" t="n">
        <v>1.53743733469323</v>
      </c>
      <c r="C186" s="1" t="n">
        <v>2.44702379952024</v>
      </c>
      <c r="D186" s="1" t="s">
        <v>337</v>
      </c>
    </row>
    <row r="187" customFormat="false" ht="13" hidden="false" customHeight="false" outlineLevel="0" collapsed="false">
      <c r="A187" s="1" t="s">
        <v>338</v>
      </c>
      <c r="B187" s="1" t="n">
        <v>1.51861493004331</v>
      </c>
      <c r="C187" s="1" t="n">
        <v>1.50909047831578</v>
      </c>
    </row>
    <row r="188" customFormat="false" ht="13" hidden="false" customHeight="false" outlineLevel="0" collapsed="false">
      <c r="A188" s="1" t="s">
        <v>339</v>
      </c>
      <c r="B188" s="1" t="n">
        <v>1.51829596805052</v>
      </c>
      <c r="C188" s="1" t="n">
        <v>1.85150457838737</v>
      </c>
    </row>
    <row r="189" customFormat="false" ht="13" hidden="false" customHeight="false" outlineLevel="0" collapsed="false">
      <c r="A189" s="1" t="s">
        <v>340</v>
      </c>
      <c r="B189" s="1" t="n">
        <v>2.65894086881422</v>
      </c>
      <c r="C189" s="1" t="n">
        <v>1.74651320902875</v>
      </c>
      <c r="D189" s="1" t="s">
        <v>341</v>
      </c>
    </row>
    <row r="190" customFormat="false" ht="26" hidden="false" customHeight="false" outlineLevel="0" collapsed="false">
      <c r="A190" s="1" t="s">
        <v>342</v>
      </c>
      <c r="B190" s="1" t="n">
        <v>1.86152227551544</v>
      </c>
      <c r="C190" s="1" t="n">
        <v>1.81379586019734</v>
      </c>
      <c r="D190" s="1" t="s">
        <v>343</v>
      </c>
    </row>
    <row r="191" customFormat="false" ht="13" hidden="false" customHeight="false" outlineLevel="0" collapsed="false">
      <c r="A191" s="1" t="s">
        <v>344</v>
      </c>
      <c r="B191" s="1" t="n">
        <v>1.60886155579682</v>
      </c>
      <c r="C191" s="1" t="n">
        <v>1.81773234858152</v>
      </c>
    </row>
    <row r="192" customFormat="false" ht="26" hidden="false" customHeight="false" outlineLevel="0" collapsed="false">
      <c r="A192" s="1" t="s">
        <v>345</v>
      </c>
      <c r="B192" s="1" t="n">
        <v>2.36930369064527</v>
      </c>
      <c r="C192" s="1" t="n">
        <v>4.74529757600186</v>
      </c>
      <c r="D192" s="1" t="s">
        <v>346</v>
      </c>
    </row>
    <row r="193" customFormat="false" ht="39" hidden="false" customHeight="false" outlineLevel="0" collapsed="false">
      <c r="A193" s="1" t="s">
        <v>347</v>
      </c>
      <c r="B193" s="1" t="n">
        <v>1.74292347775624</v>
      </c>
      <c r="C193" s="1" t="n">
        <v>1.61344120511161</v>
      </c>
      <c r="D193" s="1" t="s">
        <v>348</v>
      </c>
    </row>
    <row r="194" customFormat="false" ht="39" hidden="false" customHeight="false" outlineLevel="0" collapsed="false">
      <c r="A194" s="1" t="s">
        <v>349</v>
      </c>
      <c r="B194" s="1" t="n">
        <v>1.61143671901901</v>
      </c>
      <c r="C194" s="1" t="n">
        <v>1.63372605267164</v>
      </c>
      <c r="D194" s="1" t="s">
        <v>350</v>
      </c>
    </row>
    <row r="195" customFormat="false" ht="91" hidden="false" customHeight="false" outlineLevel="0" collapsed="false">
      <c r="A195" s="1" t="s">
        <v>351</v>
      </c>
      <c r="B195" s="1" t="n">
        <v>1.53016101491399</v>
      </c>
      <c r="C195" s="1" t="n">
        <v>3.98062671384699</v>
      </c>
      <c r="D195" s="1" t="s">
        <v>352</v>
      </c>
    </row>
    <row r="196" customFormat="false" ht="13" hidden="false" customHeight="false" outlineLevel="0" collapsed="false">
      <c r="A196" s="1" t="s">
        <v>353</v>
      </c>
      <c r="B196" s="1" t="n">
        <v>1.72687080215617</v>
      </c>
      <c r="C196" s="1" t="n">
        <v>26.1285088045508</v>
      </c>
      <c r="D196" s="1" t="s">
        <v>354</v>
      </c>
    </row>
    <row r="197" customFormat="false" ht="39" hidden="false" customHeight="false" outlineLevel="0" collapsed="false">
      <c r="A197" s="1" t="s">
        <v>355</v>
      </c>
      <c r="B197" s="1" t="n">
        <v>6.39492652390718</v>
      </c>
      <c r="C197" s="1" t="n">
        <v>1.75835360901715</v>
      </c>
      <c r="D197" s="1" t="s">
        <v>356</v>
      </c>
    </row>
    <row r="198" customFormat="false" ht="13" hidden="false" customHeight="false" outlineLevel="0" collapsed="false">
      <c r="A198" s="1" t="s">
        <v>357</v>
      </c>
      <c r="B198" s="1" t="n">
        <v>1.59436026326276</v>
      </c>
      <c r="C198" s="1" t="n">
        <v>1.77901112809591</v>
      </c>
      <c r="D198" s="1" t="s">
        <v>125</v>
      </c>
    </row>
    <row r="199" customFormat="false" ht="13" hidden="false" customHeight="false" outlineLevel="0" collapsed="false">
      <c r="A199" s="1" t="s">
        <v>358</v>
      </c>
      <c r="B199" s="1" t="n">
        <v>145.614409045453</v>
      </c>
      <c r="C199" s="1" t="n">
        <v>1.66084992529474</v>
      </c>
    </row>
    <row r="200" customFormat="false" ht="26" hidden="false" customHeight="false" outlineLevel="0" collapsed="false">
      <c r="A200" s="1" t="s">
        <v>359</v>
      </c>
      <c r="B200" s="1" t="n">
        <v>2.18247952011447</v>
      </c>
      <c r="C200" s="1" t="n">
        <v>8.71148877243773</v>
      </c>
      <c r="D200" s="1" t="s">
        <v>360</v>
      </c>
    </row>
    <row r="201" customFormat="false" ht="26" hidden="false" customHeight="false" outlineLevel="0" collapsed="false">
      <c r="A201" s="1" t="s">
        <v>361</v>
      </c>
      <c r="B201" s="1" t="n">
        <v>3.47526299314159</v>
      </c>
      <c r="C201" s="1" t="n">
        <v>1.71863779604707</v>
      </c>
      <c r="D201" s="1" t="s">
        <v>362</v>
      </c>
    </row>
    <row r="202" customFormat="false" ht="13" hidden="false" customHeight="false" outlineLevel="0" collapsed="false">
      <c r="A202" s="1" t="s">
        <v>363</v>
      </c>
      <c r="B202" s="1" t="n">
        <v>4.06309363720534</v>
      </c>
      <c r="C202" s="1" t="n">
        <v>1.61686117480572</v>
      </c>
      <c r="D202" s="1" t="s">
        <v>364</v>
      </c>
    </row>
    <row r="203" customFormat="false" ht="13" hidden="false" customHeight="false" outlineLevel="0" collapsed="false">
      <c r="A203" s="1" t="s">
        <v>365</v>
      </c>
      <c r="B203" s="1" t="n">
        <v>1.61474267085273</v>
      </c>
      <c r="C203" s="1" t="n">
        <v>1.64577058404498</v>
      </c>
    </row>
    <row r="204" customFormat="false" ht="13" hidden="false" customHeight="false" outlineLevel="0" collapsed="false">
      <c r="A204" s="1" t="s">
        <v>366</v>
      </c>
      <c r="B204" s="1" t="n">
        <v>2.87427289389765</v>
      </c>
      <c r="C204" s="1" t="n">
        <v>4.19121964701473</v>
      </c>
      <c r="D204" s="1" t="s">
        <v>367</v>
      </c>
    </row>
    <row r="205" customFormat="false" ht="26" hidden="false" customHeight="false" outlineLevel="0" collapsed="false">
      <c r="A205" s="1" t="s">
        <v>368</v>
      </c>
      <c r="B205" s="1" t="n">
        <v>1.83566090687462</v>
      </c>
      <c r="C205" s="1" t="n">
        <v>1.82853029959095</v>
      </c>
      <c r="D205" s="1" t="s">
        <v>369</v>
      </c>
    </row>
  </sheetData>
  <mergeCells count="1">
    <mergeCell ref="A1:D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C113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10.7"/>
    <col collapsed="false" customWidth="true" hidden="false" outlineLevel="0" max="2" min="2" style="1" width="19.28"/>
    <col collapsed="false" customWidth="true" hidden="false" outlineLevel="0" max="3" min="3" style="1" width="24.99"/>
    <col collapsed="false" customWidth="true" hidden="false" outlineLevel="0" max="4" min="4" style="1" width="65.13"/>
  </cols>
  <sheetData>
    <row r="1" customFormat="false" ht="26" hidden="false" customHeight="true" outlineLevel="0" collapsed="false">
      <c r="A1" s="2" t="s">
        <v>370</v>
      </c>
      <c r="B1" s="2"/>
      <c r="C1" s="2"/>
      <c r="D1" s="2"/>
    </row>
    <row r="2" customFormat="false" ht="13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</row>
    <row r="3" customFormat="false" ht="39" hidden="false" customHeight="false" outlineLevel="0" collapsed="false">
      <c r="A3" s="1" t="s">
        <v>371</v>
      </c>
      <c r="B3" s="1" t="n">
        <v>371.512027818644</v>
      </c>
      <c r="C3" s="1" t="n">
        <v>1.89785473990019</v>
      </c>
      <c r="D3" s="1" t="s">
        <v>372</v>
      </c>
    </row>
    <row r="4" customFormat="false" ht="39" hidden="false" customHeight="false" outlineLevel="0" collapsed="false">
      <c r="A4" s="1" t="s">
        <v>373</v>
      </c>
      <c r="B4" s="1" t="n">
        <v>1.78722317928135</v>
      </c>
      <c r="C4" s="1" t="n">
        <v>3.43854587431749</v>
      </c>
      <c r="D4" s="1" t="s">
        <v>374</v>
      </c>
    </row>
    <row r="5" customFormat="false" ht="26" hidden="false" customHeight="false" outlineLevel="0" collapsed="false">
      <c r="A5" s="1" t="s">
        <v>375</v>
      </c>
      <c r="B5" s="1" t="n">
        <v>4.80631293437125</v>
      </c>
      <c r="C5" s="1" t="n">
        <v>1.80657844169977</v>
      </c>
      <c r="D5" s="1" t="s">
        <v>376</v>
      </c>
    </row>
    <row r="6" customFormat="false" ht="39" hidden="false" customHeight="false" outlineLevel="0" collapsed="false">
      <c r="A6" s="1" t="s">
        <v>377</v>
      </c>
      <c r="B6" s="1" t="n">
        <v>2.69734456588062</v>
      </c>
      <c r="C6" s="1" t="n">
        <v>1.96978047304784</v>
      </c>
      <c r="D6" s="1" t="s">
        <v>378</v>
      </c>
    </row>
    <row r="7" customFormat="false" ht="156" hidden="false" customHeight="false" outlineLevel="0" collapsed="false">
      <c r="A7" s="1" t="s">
        <v>379</v>
      </c>
      <c r="B7" s="1" t="n">
        <v>1.55847531498811</v>
      </c>
      <c r="C7" s="1" t="n">
        <v>1.93791291221589</v>
      </c>
      <c r="D7" s="1" t="s">
        <v>380</v>
      </c>
    </row>
    <row r="8" customFormat="false" ht="39" hidden="false" customHeight="false" outlineLevel="0" collapsed="false">
      <c r="A8" s="1" t="s">
        <v>381</v>
      </c>
      <c r="B8" s="1" t="n">
        <v>1.61383277654932</v>
      </c>
      <c r="C8" s="1" t="n">
        <v>10.7138753113966</v>
      </c>
      <c r="D8" s="1" t="s">
        <v>382</v>
      </c>
    </row>
    <row r="9" customFormat="false" ht="13" hidden="false" customHeight="false" outlineLevel="0" collapsed="false">
      <c r="A9" s="1" t="s">
        <v>383</v>
      </c>
      <c r="B9" s="1" t="n">
        <v>1.70546704523147</v>
      </c>
      <c r="C9" s="1" t="n">
        <v>3.43537211180582</v>
      </c>
      <c r="D9" s="1" t="s">
        <v>384</v>
      </c>
    </row>
    <row r="10" customFormat="false" ht="26" hidden="false" customHeight="false" outlineLevel="0" collapsed="false">
      <c r="A10" s="1" t="s">
        <v>385</v>
      </c>
      <c r="B10" s="1" t="n">
        <v>1.9577317754666</v>
      </c>
      <c r="C10" s="1" t="n">
        <v>50.7967151238578</v>
      </c>
      <c r="D10" s="1" t="s">
        <v>386</v>
      </c>
    </row>
    <row r="11" customFormat="false" ht="13" hidden="false" customHeight="false" outlineLevel="0" collapsed="false">
      <c r="A11" s="1" t="s">
        <v>387</v>
      </c>
      <c r="B11" s="1" t="n">
        <v>2.06083987870252</v>
      </c>
      <c r="C11" s="1" t="n">
        <v>2.15163799008305</v>
      </c>
      <c r="D11" s="1" t="s">
        <v>388</v>
      </c>
    </row>
    <row r="12" customFormat="false" ht="52" hidden="false" customHeight="false" outlineLevel="0" collapsed="false">
      <c r="A12" s="1" t="s">
        <v>389</v>
      </c>
      <c r="B12" s="1" t="n">
        <v>1.63349689674313</v>
      </c>
      <c r="C12" s="1" t="n">
        <v>2.52738909981526</v>
      </c>
      <c r="D12" s="1" t="s">
        <v>390</v>
      </c>
    </row>
    <row r="13" customFormat="false" ht="13" hidden="false" customHeight="false" outlineLevel="0" collapsed="false">
      <c r="A13" s="1" t="s">
        <v>391</v>
      </c>
      <c r="B13" s="1" t="n">
        <v>2.03945692563361</v>
      </c>
      <c r="C13" s="1" t="n">
        <v>2.83736715053057</v>
      </c>
      <c r="D13" s="1" t="s">
        <v>392</v>
      </c>
    </row>
    <row r="14" customFormat="false" ht="26" hidden="false" customHeight="false" outlineLevel="0" collapsed="false">
      <c r="A14" s="1" t="s">
        <v>393</v>
      </c>
      <c r="B14" s="1" t="n">
        <v>1.9004427337942</v>
      </c>
      <c r="C14" s="1" t="n">
        <v>6.38804121543125</v>
      </c>
      <c r="D14" s="1" t="s">
        <v>394</v>
      </c>
    </row>
    <row r="15" customFormat="false" ht="13" hidden="false" customHeight="false" outlineLevel="0" collapsed="false">
      <c r="A15" s="1" t="s">
        <v>395</v>
      </c>
      <c r="B15" s="1" t="n">
        <v>2.37079953721316</v>
      </c>
      <c r="C15" s="1" t="n">
        <v>91.2883578103546</v>
      </c>
      <c r="D15" s="1" t="s">
        <v>396</v>
      </c>
    </row>
    <row r="16" customFormat="false" ht="13" hidden="false" customHeight="false" outlineLevel="0" collapsed="false">
      <c r="A16" s="1" t="s">
        <v>397</v>
      </c>
      <c r="B16" s="1" t="n">
        <v>1.58572529422719</v>
      </c>
      <c r="C16" s="1" t="n">
        <v>1.68433676548606</v>
      </c>
      <c r="D16" s="1" t="s">
        <v>398</v>
      </c>
    </row>
    <row r="17" customFormat="false" ht="143" hidden="false" customHeight="false" outlineLevel="0" collapsed="false">
      <c r="A17" s="1" t="s">
        <v>399</v>
      </c>
      <c r="B17" s="1" t="n">
        <v>1.75281450965302</v>
      </c>
      <c r="C17" s="1" t="n">
        <v>14.1649380202824</v>
      </c>
      <c r="D17" s="1" t="s">
        <v>400</v>
      </c>
    </row>
    <row r="18" customFormat="false" ht="39" hidden="false" customHeight="false" outlineLevel="0" collapsed="false">
      <c r="A18" s="1" t="s">
        <v>401</v>
      </c>
      <c r="B18" s="1" t="n">
        <v>2.21819982570619</v>
      </c>
      <c r="C18" s="1" t="n">
        <v>18.959573687543</v>
      </c>
      <c r="D18" s="1" t="s">
        <v>402</v>
      </c>
    </row>
    <row r="19" customFormat="false" ht="13" hidden="false" customHeight="false" outlineLevel="0" collapsed="false">
      <c r="A19" s="1" t="s">
        <v>403</v>
      </c>
      <c r="B19" s="1" t="n">
        <v>3.99955646862063</v>
      </c>
      <c r="C19" s="1" t="n">
        <v>2.44754861673515</v>
      </c>
    </row>
    <row r="20" customFormat="false" ht="104" hidden="false" customHeight="false" outlineLevel="0" collapsed="false">
      <c r="A20" s="1" t="s">
        <v>404</v>
      </c>
      <c r="B20" s="1" t="n">
        <v>1.5740956697</v>
      </c>
      <c r="C20" s="1" t="n">
        <v>1.66117233318684</v>
      </c>
      <c r="D20" s="1" t="s">
        <v>405</v>
      </c>
    </row>
    <row r="21" customFormat="false" ht="52" hidden="false" customHeight="false" outlineLevel="0" collapsed="false">
      <c r="A21" s="1" t="s">
        <v>406</v>
      </c>
      <c r="B21" s="1" t="n">
        <v>1.98101354286163</v>
      </c>
      <c r="C21" s="1" t="n">
        <v>3.11019138492249</v>
      </c>
      <c r="D21" s="1" t="s">
        <v>407</v>
      </c>
    </row>
    <row r="22" customFormat="false" ht="104" hidden="false" customHeight="false" outlineLevel="0" collapsed="false">
      <c r="A22" s="1" t="s">
        <v>408</v>
      </c>
      <c r="B22" s="1" t="n">
        <v>2.03916505734484</v>
      </c>
      <c r="C22" s="1" t="n">
        <v>2.42068840633348</v>
      </c>
      <c r="D22" s="1" t="s">
        <v>409</v>
      </c>
    </row>
    <row r="23" customFormat="false" ht="65" hidden="false" customHeight="false" outlineLevel="0" collapsed="false">
      <c r="A23" s="1" t="s">
        <v>410</v>
      </c>
      <c r="B23" s="1" t="n">
        <v>1.86855650971249</v>
      </c>
      <c r="C23" s="1" t="n">
        <v>2.35503641200392</v>
      </c>
      <c r="D23" s="1" t="s">
        <v>411</v>
      </c>
    </row>
    <row r="24" customFormat="false" ht="26" hidden="false" customHeight="false" outlineLevel="0" collapsed="false">
      <c r="A24" s="1" t="s">
        <v>412</v>
      </c>
      <c r="B24" s="1" t="n">
        <v>2.2637546348861</v>
      </c>
      <c r="C24" s="1" t="n">
        <v>4.78073789903345</v>
      </c>
      <c r="D24" s="1" t="s">
        <v>413</v>
      </c>
    </row>
    <row r="25" customFormat="false" ht="13" hidden="false" customHeight="false" outlineLevel="0" collapsed="false">
      <c r="A25" s="1" t="s">
        <v>414</v>
      </c>
      <c r="B25" s="1" t="n">
        <v>1.65044873460449</v>
      </c>
      <c r="C25" s="1" t="n">
        <v>1.68985992812971</v>
      </c>
      <c r="D25" s="1" t="s">
        <v>415</v>
      </c>
    </row>
    <row r="26" customFormat="false" ht="13" hidden="false" customHeight="false" outlineLevel="0" collapsed="false">
      <c r="A26" s="1" t="s">
        <v>416</v>
      </c>
      <c r="B26" s="1" t="n">
        <v>10.9350480676312</v>
      </c>
      <c r="C26" s="1" t="n">
        <v>2.840993039707</v>
      </c>
      <c r="D26" s="1" t="s">
        <v>417</v>
      </c>
    </row>
    <row r="27" customFormat="false" ht="39" hidden="false" customHeight="false" outlineLevel="0" collapsed="false">
      <c r="A27" s="1" t="s">
        <v>418</v>
      </c>
      <c r="B27" s="1" t="n">
        <v>1.55564184902648</v>
      </c>
      <c r="C27" s="1" t="n">
        <v>1.5950499592793</v>
      </c>
      <c r="D27" s="1" t="s">
        <v>419</v>
      </c>
    </row>
    <row r="28" customFormat="false" ht="26" hidden="false" customHeight="false" outlineLevel="0" collapsed="false">
      <c r="A28" s="1" t="s">
        <v>420</v>
      </c>
      <c r="B28" s="1" t="n">
        <v>2.00529832630268</v>
      </c>
      <c r="C28" s="1" t="n">
        <v>2.37996019407624</v>
      </c>
      <c r="D28" s="1" t="s">
        <v>421</v>
      </c>
    </row>
    <row r="29" customFormat="false" ht="13" hidden="false" customHeight="false" outlineLevel="0" collapsed="false">
      <c r="A29" s="1" t="s">
        <v>422</v>
      </c>
      <c r="B29" s="1" t="n">
        <v>1.77963659088094</v>
      </c>
      <c r="C29" s="1" t="n">
        <v>14.5530310766619</v>
      </c>
      <c r="D29" s="1" t="s">
        <v>423</v>
      </c>
    </row>
    <row r="30" customFormat="false" ht="52" hidden="false" customHeight="false" outlineLevel="0" collapsed="false">
      <c r="A30" s="1" t="s">
        <v>424</v>
      </c>
      <c r="B30" s="1" t="n">
        <v>2.25328356297754</v>
      </c>
      <c r="C30" s="1" t="n">
        <v>25.9279623190977</v>
      </c>
      <c r="D30" s="1" t="s">
        <v>425</v>
      </c>
    </row>
    <row r="31" customFormat="false" ht="26" hidden="false" customHeight="false" outlineLevel="0" collapsed="false">
      <c r="A31" s="1" t="s">
        <v>426</v>
      </c>
      <c r="B31" s="1" t="n">
        <v>1.75281176870893</v>
      </c>
      <c r="C31" s="1" t="n">
        <v>2.25166583037774</v>
      </c>
      <c r="D31" s="1" t="s">
        <v>427</v>
      </c>
    </row>
    <row r="32" customFormat="false" ht="13" hidden="false" customHeight="false" outlineLevel="0" collapsed="false">
      <c r="A32" s="1" t="s">
        <v>428</v>
      </c>
      <c r="B32" s="1" t="n">
        <v>1.52690785098823</v>
      </c>
      <c r="C32" s="1" t="n">
        <v>2.08015971070602</v>
      </c>
      <c r="D32" s="1" t="s">
        <v>429</v>
      </c>
    </row>
    <row r="33" customFormat="false" ht="26" hidden="false" customHeight="false" outlineLevel="0" collapsed="false">
      <c r="A33" s="1" t="s">
        <v>430</v>
      </c>
      <c r="B33" s="1" t="n">
        <v>10.6367195017039</v>
      </c>
      <c r="C33" s="1" t="n">
        <v>2.07396149436562</v>
      </c>
      <c r="D33" s="1" t="s">
        <v>431</v>
      </c>
    </row>
    <row r="34" customFormat="false" ht="52" hidden="false" customHeight="false" outlineLevel="0" collapsed="false">
      <c r="A34" s="1" t="s">
        <v>432</v>
      </c>
      <c r="B34" s="1" t="n">
        <v>1.71393162474149</v>
      </c>
      <c r="C34" s="1" t="n">
        <v>3.20718097598122</v>
      </c>
      <c r="D34" s="1" t="s">
        <v>433</v>
      </c>
    </row>
    <row r="35" customFormat="false" ht="13" hidden="false" customHeight="false" outlineLevel="0" collapsed="false">
      <c r="A35" s="1" t="s">
        <v>434</v>
      </c>
      <c r="B35" s="1" t="n">
        <v>1.70542912024813</v>
      </c>
      <c r="C35" s="1" t="n">
        <v>1.70333880990557</v>
      </c>
      <c r="D35" s="1" t="s">
        <v>435</v>
      </c>
    </row>
    <row r="36" customFormat="false" ht="104" hidden="false" customHeight="false" outlineLevel="0" collapsed="false">
      <c r="A36" s="1" t="s">
        <v>436</v>
      </c>
      <c r="B36" s="1" t="n">
        <v>1.59746095347412</v>
      </c>
      <c r="C36" s="1" t="n">
        <v>4.62973431690052</v>
      </c>
      <c r="D36" s="1" t="s">
        <v>437</v>
      </c>
    </row>
    <row r="37" customFormat="false" ht="26" hidden="false" customHeight="false" outlineLevel="0" collapsed="false">
      <c r="A37" s="1" t="s">
        <v>438</v>
      </c>
      <c r="B37" s="1" t="n">
        <v>12.1739188837381</v>
      </c>
      <c r="C37" s="1" t="n">
        <v>30.2054362475522</v>
      </c>
      <c r="D37" s="1" t="s">
        <v>439</v>
      </c>
    </row>
    <row r="38" customFormat="false" ht="39" hidden="false" customHeight="false" outlineLevel="0" collapsed="false">
      <c r="A38" s="1" t="s">
        <v>440</v>
      </c>
      <c r="B38" s="1" t="n">
        <v>1.57029441300811</v>
      </c>
      <c r="C38" s="1" t="n">
        <v>2.14715747203622</v>
      </c>
      <c r="D38" s="1" t="s">
        <v>441</v>
      </c>
    </row>
    <row r="39" customFormat="false" ht="13" hidden="false" customHeight="false" outlineLevel="0" collapsed="false">
      <c r="A39" s="1" t="s">
        <v>442</v>
      </c>
      <c r="B39" s="1" t="n">
        <v>1.5105200375273</v>
      </c>
      <c r="C39" s="1" t="n">
        <v>1.98277405075648</v>
      </c>
    </row>
    <row r="40" customFormat="false" ht="26" hidden="false" customHeight="false" outlineLevel="0" collapsed="false">
      <c r="A40" s="1" t="s">
        <v>443</v>
      </c>
      <c r="B40" s="1" t="n">
        <v>7.3653791538238</v>
      </c>
      <c r="C40" s="1" t="n">
        <v>17.204196722898</v>
      </c>
      <c r="D40" s="1" t="s">
        <v>444</v>
      </c>
    </row>
    <row r="41" customFormat="false" ht="13" hidden="false" customHeight="false" outlineLevel="0" collapsed="false">
      <c r="A41" s="1" t="s">
        <v>445</v>
      </c>
      <c r="B41" s="1" t="n">
        <v>3.10564891226968</v>
      </c>
      <c r="C41" s="1" t="n">
        <v>2.58992472995984</v>
      </c>
      <c r="D41" s="1" t="s">
        <v>446</v>
      </c>
    </row>
    <row r="42" customFormat="false" ht="13" hidden="false" customHeight="false" outlineLevel="0" collapsed="false">
      <c r="A42" s="1" t="s">
        <v>447</v>
      </c>
      <c r="B42" s="1" t="n">
        <v>2.21081040560074</v>
      </c>
      <c r="C42" s="1" t="n">
        <v>8.65082370917795</v>
      </c>
      <c r="D42" s="1" t="s">
        <v>448</v>
      </c>
    </row>
    <row r="43" customFormat="false" ht="13" hidden="false" customHeight="false" outlineLevel="0" collapsed="false">
      <c r="A43" s="1" t="s">
        <v>449</v>
      </c>
      <c r="B43" s="1" t="n">
        <v>3.20872020160731</v>
      </c>
      <c r="C43" s="1" t="n">
        <v>6.02182415445975</v>
      </c>
    </row>
    <row r="44" customFormat="false" ht="169" hidden="false" customHeight="false" outlineLevel="0" collapsed="false">
      <c r="A44" s="1" t="s">
        <v>450</v>
      </c>
      <c r="B44" s="1" t="n">
        <v>1.91895696411825</v>
      </c>
      <c r="C44" s="1" t="n">
        <v>7.41002207278116</v>
      </c>
      <c r="D44" s="1" t="s">
        <v>451</v>
      </c>
    </row>
    <row r="45" customFormat="false" ht="78" hidden="false" customHeight="false" outlineLevel="0" collapsed="false">
      <c r="A45" s="1" t="s">
        <v>452</v>
      </c>
      <c r="B45" s="1" t="n">
        <v>2.10451528507832</v>
      </c>
      <c r="C45" s="1" t="n">
        <v>1.53069271887531</v>
      </c>
      <c r="D45" s="1" t="s">
        <v>453</v>
      </c>
    </row>
    <row r="46" customFormat="false" ht="65" hidden="false" customHeight="false" outlineLevel="0" collapsed="false">
      <c r="A46" s="1" t="s">
        <v>454</v>
      </c>
      <c r="B46" s="1" t="n">
        <v>1.51840391155701</v>
      </c>
      <c r="C46" s="1" t="n">
        <v>12.698740261772</v>
      </c>
      <c r="D46" s="1" t="s">
        <v>455</v>
      </c>
    </row>
    <row r="47" customFormat="false" ht="117" hidden="false" customHeight="false" outlineLevel="0" collapsed="false">
      <c r="A47" s="1" t="s">
        <v>456</v>
      </c>
      <c r="B47" s="1" t="n">
        <v>11.0577522474623</v>
      </c>
      <c r="C47" s="1" t="n">
        <v>4.88189191760506</v>
      </c>
      <c r="D47" s="1" t="s">
        <v>457</v>
      </c>
    </row>
    <row r="48" customFormat="false" ht="26" hidden="false" customHeight="false" outlineLevel="0" collapsed="false">
      <c r="A48" s="1" t="s">
        <v>458</v>
      </c>
      <c r="B48" s="1" t="n">
        <v>1.6312353579071</v>
      </c>
      <c r="C48" s="1" t="n">
        <v>2.26145309623311</v>
      </c>
      <c r="D48" s="1" t="s">
        <v>459</v>
      </c>
    </row>
    <row r="49" customFormat="false" ht="26" hidden="false" customHeight="false" outlineLevel="0" collapsed="false">
      <c r="A49" s="1" t="s">
        <v>460</v>
      </c>
      <c r="B49" s="1" t="n">
        <v>1.90799678713573</v>
      </c>
      <c r="C49" s="1" t="n">
        <v>3.1005525922493</v>
      </c>
      <c r="D49" s="1" t="s">
        <v>461</v>
      </c>
    </row>
    <row r="50" customFormat="false" ht="52" hidden="false" customHeight="false" outlineLevel="0" collapsed="false">
      <c r="A50" s="1" t="s">
        <v>462</v>
      </c>
      <c r="B50" s="1" t="n">
        <v>2.35251339572857</v>
      </c>
      <c r="C50" s="1" t="n">
        <v>5.69303990009361</v>
      </c>
      <c r="D50" s="1" t="s">
        <v>463</v>
      </c>
    </row>
    <row r="51" customFormat="false" ht="156" hidden="false" customHeight="false" outlineLevel="0" collapsed="false">
      <c r="A51" s="1" t="s">
        <v>464</v>
      </c>
      <c r="B51" s="1" t="n">
        <v>1.64841897644848</v>
      </c>
      <c r="C51" s="1" t="n">
        <v>1.89739706942125</v>
      </c>
      <c r="D51" s="1" t="s">
        <v>465</v>
      </c>
    </row>
    <row r="52" customFormat="false" ht="39" hidden="false" customHeight="false" outlineLevel="0" collapsed="false">
      <c r="A52" s="1" t="s">
        <v>466</v>
      </c>
      <c r="B52" s="1" t="n">
        <v>1.60223852553173</v>
      </c>
      <c r="C52" s="1" t="n">
        <v>1.74935874454851</v>
      </c>
      <c r="D52" s="1" t="s">
        <v>467</v>
      </c>
    </row>
    <row r="53" customFormat="false" ht="26" hidden="false" customHeight="false" outlineLevel="0" collapsed="false">
      <c r="A53" s="1" t="s">
        <v>468</v>
      </c>
      <c r="B53" s="1" t="n">
        <v>2.5586239766531</v>
      </c>
      <c r="C53" s="1" t="n">
        <v>38.5678295826928</v>
      </c>
      <c r="D53" s="1" t="s">
        <v>469</v>
      </c>
    </row>
    <row r="54" customFormat="false" ht="26" hidden="false" customHeight="false" outlineLevel="0" collapsed="false">
      <c r="A54" s="1" t="s">
        <v>470</v>
      </c>
      <c r="B54" s="1" t="n">
        <v>1.53044632466209</v>
      </c>
      <c r="C54" s="1" t="n">
        <v>1.60295608657004</v>
      </c>
      <c r="D54" s="1" t="s">
        <v>471</v>
      </c>
    </row>
    <row r="55" customFormat="false" ht="13" hidden="false" customHeight="false" outlineLevel="0" collapsed="false">
      <c r="A55" s="1" t="s">
        <v>472</v>
      </c>
      <c r="B55" s="1" t="n">
        <v>24.0981735221062</v>
      </c>
      <c r="C55" s="1" t="n">
        <v>16.8969986654055</v>
      </c>
      <c r="D55" s="1" t="s">
        <v>473</v>
      </c>
    </row>
    <row r="56" customFormat="false" ht="104" hidden="false" customHeight="false" outlineLevel="0" collapsed="false">
      <c r="A56" s="1" t="s">
        <v>474</v>
      </c>
      <c r="B56" s="1" t="n">
        <v>1.9272517820152</v>
      </c>
      <c r="C56" s="1" t="n">
        <v>13.3095513838546</v>
      </c>
      <c r="D56" s="1" t="s">
        <v>475</v>
      </c>
    </row>
    <row r="57" customFormat="false" ht="78" hidden="false" customHeight="false" outlineLevel="0" collapsed="false">
      <c r="A57" s="1" t="s">
        <v>476</v>
      </c>
      <c r="B57" s="1" t="n">
        <v>1.6384691212904</v>
      </c>
      <c r="C57" s="1" t="n">
        <v>1.71897420877076</v>
      </c>
      <c r="D57" s="1" t="s">
        <v>477</v>
      </c>
    </row>
    <row r="58" customFormat="false" ht="39" hidden="false" customHeight="false" outlineLevel="0" collapsed="false">
      <c r="A58" s="1" t="s">
        <v>478</v>
      </c>
      <c r="B58" s="1" t="n">
        <v>6.35240742620369</v>
      </c>
      <c r="C58" s="1" t="n">
        <v>2.45301879185509</v>
      </c>
      <c r="D58" s="1" t="s">
        <v>479</v>
      </c>
    </row>
    <row r="59" customFormat="false" ht="13" hidden="false" customHeight="false" outlineLevel="0" collapsed="false">
      <c r="A59" s="1" t="s">
        <v>480</v>
      </c>
      <c r="B59" s="1" t="n">
        <v>6.15247727113781</v>
      </c>
      <c r="C59" s="1" t="n">
        <v>1.61992970234551</v>
      </c>
    </row>
    <row r="60" customFormat="false" ht="39" hidden="false" customHeight="false" outlineLevel="0" collapsed="false">
      <c r="A60" s="1" t="s">
        <v>481</v>
      </c>
      <c r="B60" s="1" t="n">
        <v>1.99112244501604</v>
      </c>
      <c r="C60" s="1" t="n">
        <v>7.12431814914204</v>
      </c>
      <c r="D60" s="1" t="s">
        <v>482</v>
      </c>
    </row>
    <row r="61" customFormat="false" ht="52" hidden="false" customHeight="false" outlineLevel="0" collapsed="false">
      <c r="A61" s="1" t="s">
        <v>483</v>
      </c>
      <c r="B61" s="1" t="n">
        <v>2.68224692047256</v>
      </c>
      <c r="C61" s="1" t="n">
        <v>81.3027184407643</v>
      </c>
      <c r="D61" s="1" t="s">
        <v>484</v>
      </c>
    </row>
    <row r="62" customFormat="false" ht="26" hidden="false" customHeight="false" outlineLevel="0" collapsed="false">
      <c r="A62" s="1" t="s">
        <v>485</v>
      </c>
      <c r="B62" s="1" t="n">
        <v>1.62633666724386</v>
      </c>
      <c r="C62" s="1" t="n">
        <v>2.08444166127886</v>
      </c>
      <c r="D62" s="1" t="s">
        <v>486</v>
      </c>
    </row>
    <row r="63" customFormat="false" ht="26" hidden="false" customHeight="false" outlineLevel="0" collapsed="false">
      <c r="A63" s="1" t="s">
        <v>487</v>
      </c>
      <c r="B63" s="1" t="n">
        <v>6.99979897814111</v>
      </c>
      <c r="C63" s="1" t="n">
        <v>1.57148642311396</v>
      </c>
      <c r="D63" s="1" t="s">
        <v>488</v>
      </c>
    </row>
    <row r="64" customFormat="false" ht="52" hidden="false" customHeight="false" outlineLevel="0" collapsed="false">
      <c r="A64" s="1" t="s">
        <v>489</v>
      </c>
      <c r="B64" s="1" t="n">
        <v>1.55471819054136</v>
      </c>
      <c r="C64" s="1" t="n">
        <v>1.53120802387138</v>
      </c>
      <c r="D64" s="1" t="s">
        <v>490</v>
      </c>
    </row>
    <row r="65" customFormat="false" ht="39" hidden="false" customHeight="false" outlineLevel="0" collapsed="false">
      <c r="A65" s="1" t="s">
        <v>491</v>
      </c>
      <c r="B65" s="1" t="n">
        <v>28.2740780884554</v>
      </c>
      <c r="C65" s="1" t="n">
        <v>20.4925930699736</v>
      </c>
      <c r="D65" s="1" t="s">
        <v>492</v>
      </c>
    </row>
    <row r="66" customFormat="false" ht="13" hidden="false" customHeight="false" outlineLevel="0" collapsed="false">
      <c r="A66" s="1" t="s">
        <v>493</v>
      </c>
      <c r="B66" s="1" t="n">
        <v>2.10485886799895</v>
      </c>
      <c r="C66" s="1" t="n">
        <v>2.65366992281606</v>
      </c>
    </row>
    <row r="67" customFormat="false" ht="13" hidden="false" customHeight="false" outlineLevel="0" collapsed="false">
      <c r="A67" s="1" t="s">
        <v>494</v>
      </c>
      <c r="B67" s="1" t="n">
        <v>3.5980403657269</v>
      </c>
      <c r="C67" s="1" t="n">
        <v>10.0508693875918</v>
      </c>
    </row>
    <row r="68" customFormat="false" ht="13" hidden="false" customHeight="false" outlineLevel="0" collapsed="false">
      <c r="A68" s="1" t="s">
        <v>495</v>
      </c>
      <c r="B68" s="1" t="n">
        <v>1.50932987102475</v>
      </c>
      <c r="C68" s="1" t="n">
        <v>6.10864114877665</v>
      </c>
    </row>
    <row r="69" customFormat="false" ht="13" hidden="false" customHeight="false" outlineLevel="0" collapsed="false">
      <c r="A69" s="1" t="s">
        <v>496</v>
      </c>
      <c r="B69" s="1" t="n">
        <v>3.96764187804009</v>
      </c>
      <c r="C69" s="1" t="n">
        <v>2.14724085544694</v>
      </c>
      <c r="D69" s="1" t="s">
        <v>497</v>
      </c>
    </row>
    <row r="70" customFormat="false" ht="78" hidden="false" customHeight="false" outlineLevel="0" collapsed="false">
      <c r="A70" s="1" t="s">
        <v>498</v>
      </c>
      <c r="B70" s="1" t="n">
        <v>1.79507113346114</v>
      </c>
      <c r="C70" s="1" t="n">
        <v>5.11212850086007</v>
      </c>
      <c r="D70" s="1" t="s">
        <v>499</v>
      </c>
    </row>
    <row r="71" customFormat="false" ht="117" hidden="false" customHeight="false" outlineLevel="0" collapsed="false">
      <c r="A71" s="1" t="s">
        <v>500</v>
      </c>
      <c r="B71" s="1" t="n">
        <v>3.27881163844985</v>
      </c>
      <c r="C71" s="1" t="n">
        <v>58.926019371004</v>
      </c>
      <c r="D71" s="1" t="s">
        <v>501</v>
      </c>
    </row>
    <row r="72" customFormat="false" ht="39" hidden="false" customHeight="false" outlineLevel="0" collapsed="false">
      <c r="A72" s="1" t="s">
        <v>502</v>
      </c>
      <c r="B72" s="1" t="n">
        <v>1.58436345558306</v>
      </c>
      <c r="C72" s="1" t="n">
        <v>1.68042189662422</v>
      </c>
      <c r="D72" s="1" t="s">
        <v>503</v>
      </c>
    </row>
    <row r="73" customFormat="false" ht="65" hidden="false" customHeight="false" outlineLevel="0" collapsed="false">
      <c r="A73" s="1" t="s">
        <v>504</v>
      </c>
      <c r="B73" s="1" t="n">
        <v>4.93190106753971</v>
      </c>
      <c r="C73" s="1" t="n">
        <v>1.70605871062806</v>
      </c>
      <c r="D73" s="1" t="s">
        <v>505</v>
      </c>
    </row>
    <row r="74" customFormat="false" ht="104" hidden="false" customHeight="false" outlineLevel="0" collapsed="false">
      <c r="A74" s="1" t="s">
        <v>506</v>
      </c>
      <c r="B74" s="1" t="n">
        <v>2.01615986178649</v>
      </c>
      <c r="C74" s="1" t="n">
        <v>2.17104562526432</v>
      </c>
      <c r="D74" s="1" t="s">
        <v>507</v>
      </c>
    </row>
    <row r="75" customFormat="false" ht="13" hidden="false" customHeight="false" outlineLevel="0" collapsed="false">
      <c r="A75" s="1" t="s">
        <v>508</v>
      </c>
      <c r="B75" s="1" t="n">
        <v>2.04690008210239</v>
      </c>
      <c r="C75" s="1" t="n">
        <v>1.74801746216865</v>
      </c>
      <c r="D75" s="1" t="s">
        <v>509</v>
      </c>
    </row>
    <row r="76" customFormat="false" ht="39" hidden="false" customHeight="false" outlineLevel="0" collapsed="false">
      <c r="A76" s="1" t="s">
        <v>510</v>
      </c>
      <c r="B76" s="1" t="n">
        <v>1.78511593296051</v>
      </c>
      <c r="C76" s="1" t="n">
        <v>5.59413551202042</v>
      </c>
      <c r="D76" s="1" t="s">
        <v>511</v>
      </c>
    </row>
    <row r="77" customFormat="false" ht="13" hidden="false" customHeight="false" outlineLevel="0" collapsed="false">
      <c r="A77" s="1" t="s">
        <v>512</v>
      </c>
      <c r="B77" s="1" t="n">
        <v>3.25206742484499</v>
      </c>
      <c r="C77" s="1" t="n">
        <v>5.24250361085278</v>
      </c>
    </row>
    <row r="78" customFormat="false" ht="52" hidden="false" customHeight="false" outlineLevel="0" collapsed="false">
      <c r="A78" s="1" t="s">
        <v>513</v>
      </c>
      <c r="B78" s="1" t="n">
        <v>2.31338900190278</v>
      </c>
      <c r="C78" s="1" t="n">
        <v>13.7347384082385</v>
      </c>
      <c r="D78" s="1" t="s">
        <v>514</v>
      </c>
    </row>
    <row r="79" customFormat="false" ht="26" hidden="false" customHeight="false" outlineLevel="0" collapsed="false">
      <c r="A79" s="1" t="s">
        <v>515</v>
      </c>
      <c r="B79" s="1" t="n">
        <v>5.33893497516245</v>
      </c>
      <c r="C79" s="1" t="n">
        <v>5.45272372957088</v>
      </c>
      <c r="D79" s="1" t="s">
        <v>516</v>
      </c>
    </row>
    <row r="80" customFormat="false" ht="78" hidden="false" customHeight="false" outlineLevel="0" collapsed="false">
      <c r="A80" s="1" t="s">
        <v>517</v>
      </c>
      <c r="B80" s="1" t="n">
        <v>20.6243885158732</v>
      </c>
      <c r="C80" s="1" t="n">
        <v>2.05490902175472</v>
      </c>
      <c r="D80" s="1" t="s">
        <v>518</v>
      </c>
    </row>
    <row r="81" customFormat="false" ht="52" hidden="false" customHeight="false" outlineLevel="0" collapsed="false">
      <c r="A81" s="1" t="s">
        <v>519</v>
      </c>
      <c r="B81" s="1" t="n">
        <v>2.88847303573844</v>
      </c>
      <c r="C81" s="1" t="n">
        <v>3.58800126524978</v>
      </c>
      <c r="D81" s="1" t="s">
        <v>520</v>
      </c>
    </row>
    <row r="82" customFormat="false" ht="39" hidden="false" customHeight="false" outlineLevel="0" collapsed="false">
      <c r="A82" s="1" t="s">
        <v>521</v>
      </c>
      <c r="B82" s="1" t="n">
        <v>2.33895687184173</v>
      </c>
      <c r="C82" s="1" t="n">
        <v>2.20206856611857</v>
      </c>
      <c r="D82" s="1" t="s">
        <v>522</v>
      </c>
    </row>
    <row r="83" customFormat="false" ht="13" hidden="false" customHeight="false" outlineLevel="0" collapsed="false">
      <c r="A83" s="1" t="s">
        <v>523</v>
      </c>
      <c r="B83" s="1" t="n">
        <v>10.762712123291</v>
      </c>
      <c r="C83" s="1" t="n">
        <v>3.29935749366328</v>
      </c>
    </row>
    <row r="84" customFormat="false" ht="26" hidden="false" customHeight="false" outlineLevel="0" collapsed="false">
      <c r="A84" s="1" t="s">
        <v>524</v>
      </c>
      <c r="B84" s="1" t="n">
        <v>1.54527741463407</v>
      </c>
      <c r="C84" s="1" t="n">
        <v>1.9373669920047</v>
      </c>
      <c r="D84" s="1" t="s">
        <v>525</v>
      </c>
    </row>
    <row r="85" customFormat="false" ht="13" hidden="false" customHeight="false" outlineLevel="0" collapsed="false">
      <c r="A85" s="1" t="s">
        <v>526</v>
      </c>
      <c r="B85" s="1" t="n">
        <v>1.99358176166289</v>
      </c>
      <c r="C85" s="1" t="n">
        <v>1.65763628556959</v>
      </c>
    </row>
    <row r="86" customFormat="false" ht="65" hidden="false" customHeight="false" outlineLevel="0" collapsed="false">
      <c r="A86" s="1" t="s">
        <v>527</v>
      </c>
      <c r="B86" s="1" t="n">
        <v>5.14011113339567</v>
      </c>
      <c r="C86" s="1" t="n">
        <v>2.01123885572878</v>
      </c>
      <c r="D86" s="1" t="s">
        <v>528</v>
      </c>
    </row>
    <row r="87" customFormat="false" ht="13" hidden="false" customHeight="false" outlineLevel="0" collapsed="false">
      <c r="A87" s="1" t="s">
        <v>529</v>
      </c>
      <c r="B87" s="1" t="n">
        <v>1.76522296309006</v>
      </c>
      <c r="C87" s="1" t="n">
        <v>1.52349958073843</v>
      </c>
      <c r="D87" s="1" t="s">
        <v>530</v>
      </c>
    </row>
    <row r="88" customFormat="false" ht="26" hidden="false" customHeight="false" outlineLevel="0" collapsed="false">
      <c r="A88" s="1" t="s">
        <v>531</v>
      </c>
      <c r="B88" s="1" t="n">
        <v>1.50876677870142</v>
      </c>
      <c r="C88" s="1" t="n">
        <v>2.61018229126796</v>
      </c>
      <c r="D88" s="1" t="s">
        <v>532</v>
      </c>
    </row>
    <row r="89" customFormat="false" ht="130" hidden="false" customHeight="false" outlineLevel="0" collapsed="false">
      <c r="A89" s="1" t="s">
        <v>533</v>
      </c>
      <c r="B89" s="1" t="n">
        <v>1.62311673203028</v>
      </c>
      <c r="C89" s="1" t="n">
        <v>1.78736818772299</v>
      </c>
      <c r="D89" s="1" t="s">
        <v>534</v>
      </c>
    </row>
    <row r="90" customFormat="false" ht="52" hidden="false" customHeight="false" outlineLevel="0" collapsed="false">
      <c r="A90" s="1" t="s">
        <v>535</v>
      </c>
      <c r="B90" s="1" t="n">
        <v>2.16130351471543</v>
      </c>
      <c r="C90" s="1" t="n">
        <v>2.48558989430428</v>
      </c>
      <c r="D90" s="1" t="s">
        <v>536</v>
      </c>
    </row>
    <row r="91" customFormat="false" ht="39" hidden="false" customHeight="false" outlineLevel="0" collapsed="false">
      <c r="A91" s="1" t="s">
        <v>537</v>
      </c>
      <c r="B91" s="1" t="n">
        <v>2.09037106780188</v>
      </c>
      <c r="C91" s="1" t="n">
        <v>4.95287642854799</v>
      </c>
      <c r="D91" s="1" t="s">
        <v>538</v>
      </c>
    </row>
    <row r="92" customFormat="false" ht="13" hidden="false" customHeight="false" outlineLevel="0" collapsed="false">
      <c r="A92" s="1" t="s">
        <v>539</v>
      </c>
      <c r="B92" s="1" t="n">
        <v>5.87046477680798</v>
      </c>
      <c r="C92" s="1" t="n">
        <v>7.02678676414349</v>
      </c>
      <c r="D92" s="1" t="s">
        <v>540</v>
      </c>
    </row>
    <row r="93" customFormat="false" ht="13" hidden="false" customHeight="false" outlineLevel="0" collapsed="false">
      <c r="A93" s="1" t="s">
        <v>541</v>
      </c>
      <c r="B93" s="1" t="n">
        <v>3.37615365439124</v>
      </c>
      <c r="C93" s="1" t="n">
        <v>4.32294425922592</v>
      </c>
    </row>
    <row r="94" customFormat="false" ht="13" hidden="false" customHeight="false" outlineLevel="0" collapsed="false">
      <c r="A94" s="1" t="s">
        <v>542</v>
      </c>
      <c r="B94" s="1" t="n">
        <v>1.60265778925385</v>
      </c>
      <c r="C94" s="1" t="n">
        <v>8.20582795659228</v>
      </c>
    </row>
    <row r="95" customFormat="false" ht="26" hidden="false" customHeight="false" outlineLevel="0" collapsed="false">
      <c r="A95" s="1" t="s">
        <v>543</v>
      </c>
      <c r="B95" s="1" t="n">
        <v>1.84869991456093</v>
      </c>
      <c r="C95" s="1" t="n">
        <v>4.93723687066699</v>
      </c>
      <c r="D95" s="1" t="s">
        <v>544</v>
      </c>
    </row>
    <row r="96" customFormat="false" ht="39" hidden="false" customHeight="false" outlineLevel="0" collapsed="false">
      <c r="A96" s="1" t="s">
        <v>545</v>
      </c>
      <c r="B96" s="1" t="n">
        <v>1.55966578885592</v>
      </c>
      <c r="C96" s="1" t="n">
        <v>2.07485720745951</v>
      </c>
      <c r="D96" s="1" t="s">
        <v>546</v>
      </c>
    </row>
    <row r="97" customFormat="false" ht="13" hidden="false" customHeight="false" outlineLevel="0" collapsed="false">
      <c r="A97" s="1" t="s">
        <v>547</v>
      </c>
      <c r="B97" s="1" t="n">
        <v>1.722198771161</v>
      </c>
      <c r="C97" s="1" t="n">
        <v>1.56255244420655</v>
      </c>
    </row>
    <row r="98" customFormat="false" ht="13" hidden="false" customHeight="false" outlineLevel="0" collapsed="false">
      <c r="A98" s="1" t="s">
        <v>548</v>
      </c>
      <c r="B98" s="1" t="n">
        <v>2.82207637557547</v>
      </c>
      <c r="C98" s="1" t="n">
        <v>26.1043695268448</v>
      </c>
    </row>
    <row r="99" customFormat="false" ht="13" hidden="false" customHeight="false" outlineLevel="0" collapsed="false">
      <c r="A99" s="1" t="s">
        <v>549</v>
      </c>
      <c r="B99" s="1" t="n">
        <v>4.28471018889945</v>
      </c>
      <c r="C99" s="1" t="n">
        <v>11.811888205162</v>
      </c>
      <c r="D99" s="1" t="s">
        <v>550</v>
      </c>
    </row>
    <row r="100" customFormat="false" ht="39" hidden="false" customHeight="false" outlineLevel="0" collapsed="false">
      <c r="A100" s="1" t="s">
        <v>551</v>
      </c>
      <c r="B100" s="1" t="n">
        <v>3.61722156793015</v>
      </c>
      <c r="C100" s="1" t="n">
        <v>2.57274497663081</v>
      </c>
      <c r="D100" s="1" t="s">
        <v>552</v>
      </c>
    </row>
    <row r="101" customFormat="false" ht="13" hidden="false" customHeight="false" outlineLevel="0" collapsed="false">
      <c r="A101" s="1" t="s">
        <v>553</v>
      </c>
      <c r="B101" s="1" t="n">
        <v>8.42803934984923</v>
      </c>
      <c r="C101" s="1" t="n">
        <v>11.2220209256717</v>
      </c>
    </row>
    <row r="102" customFormat="false" ht="39" hidden="false" customHeight="false" outlineLevel="0" collapsed="false">
      <c r="A102" s="1" t="s">
        <v>554</v>
      </c>
      <c r="B102" s="1" t="n">
        <v>2.1138730568171</v>
      </c>
      <c r="C102" s="1" t="n">
        <v>4.0753459958795</v>
      </c>
      <c r="D102" s="1" t="s">
        <v>555</v>
      </c>
    </row>
    <row r="103" customFormat="false" ht="26" hidden="false" customHeight="false" outlineLevel="0" collapsed="false">
      <c r="A103" s="1" t="s">
        <v>556</v>
      </c>
      <c r="B103" s="1" t="n">
        <v>4.20012816282855</v>
      </c>
      <c r="C103" s="1" t="n">
        <v>1.66089185071507</v>
      </c>
      <c r="D103" s="1" t="s">
        <v>557</v>
      </c>
    </row>
    <row r="104" customFormat="false" ht="65" hidden="false" customHeight="false" outlineLevel="0" collapsed="false">
      <c r="A104" s="1" t="s">
        <v>558</v>
      </c>
      <c r="B104" s="1" t="n">
        <v>1.67936155378798</v>
      </c>
      <c r="C104" s="1" t="n">
        <v>1.81547924375164</v>
      </c>
      <c r="D104" s="1" t="s">
        <v>559</v>
      </c>
    </row>
    <row r="105" customFormat="false" ht="13" hidden="false" customHeight="false" outlineLevel="0" collapsed="false">
      <c r="A105" s="1" t="s">
        <v>560</v>
      </c>
      <c r="B105" s="1" t="n">
        <v>1.61165212293956</v>
      </c>
      <c r="C105" s="1" t="n">
        <v>1.72171808565799</v>
      </c>
    </row>
    <row r="106" customFormat="false" ht="13" hidden="false" customHeight="false" outlineLevel="0" collapsed="false">
      <c r="A106" s="1" t="s">
        <v>561</v>
      </c>
      <c r="B106" s="1" t="n">
        <v>1.57284482478485</v>
      </c>
      <c r="C106" s="1" t="n">
        <v>1.80058144516522</v>
      </c>
      <c r="D106" s="1" t="s">
        <v>562</v>
      </c>
    </row>
    <row r="107" customFormat="false" ht="13" hidden="false" customHeight="false" outlineLevel="0" collapsed="false">
      <c r="A107" s="1" t="s">
        <v>563</v>
      </c>
      <c r="B107" s="1" t="n">
        <v>2.65993428561226</v>
      </c>
      <c r="C107" s="1" t="n">
        <v>2.28733216615954</v>
      </c>
      <c r="D107" s="1" t="s">
        <v>564</v>
      </c>
    </row>
    <row r="108" customFormat="false" ht="13" hidden="false" customHeight="false" outlineLevel="0" collapsed="false">
      <c r="A108" s="1" t="s">
        <v>565</v>
      </c>
      <c r="B108" s="1" t="n">
        <v>235.853089173415</v>
      </c>
      <c r="C108" s="1" t="n">
        <v>1.96778579714713</v>
      </c>
      <c r="D108" s="1" t="s">
        <v>566</v>
      </c>
    </row>
    <row r="109" customFormat="false" ht="13" hidden="false" customHeight="false" outlineLevel="0" collapsed="false">
      <c r="A109" s="1" t="s">
        <v>567</v>
      </c>
      <c r="B109" s="1" t="n">
        <v>1.59034696199992</v>
      </c>
      <c r="C109" s="1" t="n">
        <v>1.6794704350769</v>
      </c>
    </row>
    <row r="110" customFormat="false" ht="26" hidden="false" customHeight="false" outlineLevel="0" collapsed="false">
      <c r="A110" s="1" t="s">
        <v>568</v>
      </c>
      <c r="B110" s="1" t="n">
        <v>6.52344854489389</v>
      </c>
      <c r="C110" s="1" t="n">
        <v>1.93369624551007</v>
      </c>
      <c r="D110" s="1" t="s">
        <v>569</v>
      </c>
    </row>
    <row r="111" customFormat="false" ht="26" hidden="false" customHeight="false" outlineLevel="0" collapsed="false">
      <c r="A111" s="1" t="s">
        <v>570</v>
      </c>
      <c r="B111" s="1" t="n">
        <v>3.41229759220273</v>
      </c>
      <c r="C111" s="1" t="n">
        <v>210.172090910191</v>
      </c>
      <c r="D111" s="1" t="s">
        <v>571</v>
      </c>
    </row>
    <row r="112" customFormat="false" ht="13" hidden="false" customHeight="false" outlineLevel="0" collapsed="false">
      <c r="A112" s="1" t="s">
        <v>572</v>
      </c>
      <c r="B112" s="1" t="n">
        <v>1.52352892224324</v>
      </c>
      <c r="C112" s="1" t="n">
        <v>1.79796384226566</v>
      </c>
    </row>
    <row r="113" customFormat="false" ht="13" hidden="false" customHeight="false" outlineLevel="0" collapsed="false">
      <c r="A113" s="1" t="s">
        <v>573</v>
      </c>
      <c r="B113" s="1" t="n">
        <v>1.573619434066</v>
      </c>
      <c r="C113" s="1" t="n">
        <v>2.18594257542659</v>
      </c>
    </row>
  </sheetData>
  <mergeCells count="1">
    <mergeCell ref="A1:D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11.0546875" defaultRowHeight="13" zeroHeight="false" outlineLevelRow="0" outlineLevelCol="0"/>
  <cols>
    <col collapsed="false" customWidth="true" hidden="false" outlineLevel="0" max="14" min="14" style="0" width="54.99"/>
  </cols>
  <sheetData>
    <row r="1" customFormat="false" ht="13" hidden="false" customHeight="false" outlineLevel="0" collapsed="false">
      <c r="A1" s="5" t="s">
        <v>574</v>
      </c>
      <c r="B1" s="5" t="s">
        <v>575</v>
      </c>
      <c r="C1" s="5" t="s">
        <v>576</v>
      </c>
      <c r="D1" s="5" t="s">
        <v>577</v>
      </c>
      <c r="E1" s="5" t="s">
        <v>578</v>
      </c>
      <c r="F1" s="5" t="s">
        <v>579</v>
      </c>
      <c r="G1" s="5" t="s">
        <v>580</v>
      </c>
      <c r="H1" s="5" t="s">
        <v>581</v>
      </c>
      <c r="I1" s="5" t="s">
        <v>582</v>
      </c>
      <c r="J1" s="5" t="s">
        <v>583</v>
      </c>
      <c r="K1" s="5" t="s">
        <v>584</v>
      </c>
      <c r="L1" s="5" t="s">
        <v>585</v>
      </c>
      <c r="M1" s="5" t="s">
        <v>586</v>
      </c>
      <c r="N1" s="5" t="s">
        <v>4</v>
      </c>
    </row>
    <row r="2" customFormat="false" ht="13" hidden="false" customHeight="false" outlineLevel="0" collapsed="false">
      <c r="A2" s="0" t="s">
        <v>587</v>
      </c>
      <c r="B2" s="0" t="n">
        <v>8.537265109</v>
      </c>
      <c r="C2" s="0" t="n">
        <f aca="false">POWER(2,B2)</f>
        <v>371.512027818644</v>
      </c>
      <c r="D2" s="0" t="s">
        <v>371</v>
      </c>
      <c r="E2" s="0" t="n">
        <v>0.003816732</v>
      </c>
      <c r="F2" s="0" t="s">
        <v>588</v>
      </c>
      <c r="G2" s="0" t="s">
        <v>589</v>
      </c>
      <c r="H2" s="0" t="s">
        <v>590</v>
      </c>
      <c r="I2" s="0" t="s">
        <v>371</v>
      </c>
      <c r="J2" s="0" t="n">
        <v>-0.924369574</v>
      </c>
      <c r="K2" s="0" t="n">
        <f aca="false">POWER(2,-J2)</f>
        <v>1.89785473990019</v>
      </c>
      <c r="L2" s="0" t="n">
        <v>0.000617102</v>
      </c>
      <c r="M2" s="0" t="s">
        <v>588</v>
      </c>
      <c r="N2" s="0" t="s">
        <v>372</v>
      </c>
    </row>
    <row r="3" customFormat="false" ht="13" hidden="false" customHeight="false" outlineLevel="0" collapsed="false">
      <c r="A3" s="0" t="s">
        <v>591</v>
      </c>
      <c r="B3" s="0" t="n">
        <v>0.837719802</v>
      </c>
      <c r="C3" s="0" t="n">
        <f aca="false">POWER(2,B3)</f>
        <v>1.78722317928135</v>
      </c>
      <c r="D3" s="0" t="s">
        <v>373</v>
      </c>
      <c r="E3" s="0" t="n">
        <v>0.014347633</v>
      </c>
      <c r="F3" s="0" t="s">
        <v>588</v>
      </c>
      <c r="G3" s="0" t="s">
        <v>592</v>
      </c>
      <c r="H3" s="0" t="s">
        <v>593</v>
      </c>
      <c r="I3" s="0" t="s">
        <v>373</v>
      </c>
      <c r="J3" s="0" t="n">
        <v>-1.781798593</v>
      </c>
      <c r="K3" s="0" t="n">
        <f aca="false">POWER(2,-J3)</f>
        <v>3.43854587431749</v>
      </c>
      <c r="L3" s="6" t="n">
        <v>2.73E-006</v>
      </c>
      <c r="M3" s="0" t="s">
        <v>588</v>
      </c>
      <c r="N3" s="0" t="s">
        <v>374</v>
      </c>
    </row>
    <row r="4" customFormat="false" ht="13" hidden="false" customHeight="false" outlineLevel="0" collapsed="false">
      <c r="A4" s="0" t="s">
        <v>594</v>
      </c>
      <c r="B4" s="0" t="n">
        <v>2.264930584</v>
      </c>
      <c r="C4" s="0" t="n">
        <f aca="false">POWER(2,B4)</f>
        <v>4.80631293437125</v>
      </c>
      <c r="D4" s="0" t="s">
        <v>375</v>
      </c>
      <c r="E4" s="0" t="n">
        <v>0.00299732</v>
      </c>
      <c r="F4" s="0" t="s">
        <v>588</v>
      </c>
      <c r="G4" s="0" t="s">
        <v>595</v>
      </c>
      <c r="H4" s="0" t="s">
        <v>596</v>
      </c>
      <c r="I4" s="0" t="s">
        <v>375</v>
      </c>
      <c r="J4" s="0" t="n">
        <v>-0.853259898</v>
      </c>
      <c r="K4" s="0" t="n">
        <f aca="false">POWER(2,-J4)</f>
        <v>1.80657844169977</v>
      </c>
      <c r="L4" s="0" t="n">
        <v>0.00555572</v>
      </c>
      <c r="M4" s="0" t="s">
        <v>588</v>
      </c>
      <c r="N4" s="0" t="s">
        <v>376</v>
      </c>
    </row>
    <row r="5" customFormat="false" ht="13" hidden="false" customHeight="false" outlineLevel="0" collapsed="false">
      <c r="A5" s="0" t="s">
        <v>597</v>
      </c>
      <c r="B5" s="0" t="n">
        <v>1.431539827</v>
      </c>
      <c r="C5" s="0" t="n">
        <f aca="false">POWER(2,B5)</f>
        <v>2.69734456588062</v>
      </c>
      <c r="D5" s="0" t="s">
        <v>377</v>
      </c>
      <c r="E5" s="0" t="n">
        <v>0.001290635</v>
      </c>
      <c r="F5" s="0" t="s">
        <v>588</v>
      </c>
      <c r="G5" s="0" t="s">
        <v>598</v>
      </c>
      <c r="H5" s="0" t="s">
        <v>599</v>
      </c>
      <c r="I5" s="0" t="s">
        <v>377</v>
      </c>
      <c r="J5" s="0" t="n">
        <v>-0.978034854</v>
      </c>
      <c r="K5" s="0" t="n">
        <f aca="false">POWER(2,-J5)</f>
        <v>1.96978047304784</v>
      </c>
      <c r="L5" s="6" t="n">
        <v>2.25E-005</v>
      </c>
      <c r="M5" s="0" t="s">
        <v>588</v>
      </c>
      <c r="N5" s="0" t="s">
        <v>378</v>
      </c>
    </row>
    <row r="6" customFormat="false" ht="13" hidden="false" customHeight="false" outlineLevel="0" collapsed="false">
      <c r="A6" s="0" t="s">
        <v>600</v>
      </c>
      <c r="B6" s="0" t="n">
        <v>0.640135304</v>
      </c>
      <c r="C6" s="0" t="n">
        <f aca="false">POWER(2,B6)</f>
        <v>1.55847531498811</v>
      </c>
      <c r="D6" s="0" t="s">
        <v>379</v>
      </c>
      <c r="E6" s="0" t="n">
        <v>0.018660308</v>
      </c>
      <c r="F6" s="0" t="s">
        <v>588</v>
      </c>
      <c r="G6" s="0" t="s">
        <v>601</v>
      </c>
      <c r="H6" s="0" t="s">
        <v>602</v>
      </c>
      <c r="I6" s="0" t="s">
        <v>379</v>
      </c>
      <c r="J6" s="0" t="n">
        <v>-0.954503739</v>
      </c>
      <c r="K6" s="0" t="n">
        <f aca="false">POWER(2,-J6)</f>
        <v>1.93791291221589</v>
      </c>
      <c r="L6" s="0" t="n">
        <v>0.003868292</v>
      </c>
      <c r="M6" s="0" t="s">
        <v>588</v>
      </c>
      <c r="N6" s="0" t="s">
        <v>380</v>
      </c>
    </row>
    <row r="7" customFormat="false" ht="13" hidden="false" customHeight="false" outlineLevel="0" collapsed="false">
      <c r="A7" s="0" t="s">
        <v>603</v>
      </c>
      <c r="B7" s="0" t="n">
        <v>0.690491096</v>
      </c>
      <c r="C7" s="0" t="n">
        <f aca="false">POWER(2,B7)</f>
        <v>1.61383277654932</v>
      </c>
      <c r="D7" s="0" t="s">
        <v>381</v>
      </c>
      <c r="E7" s="0" t="n">
        <v>0.002076784</v>
      </c>
      <c r="F7" s="0" t="s">
        <v>588</v>
      </c>
      <c r="G7" s="0" t="s">
        <v>604</v>
      </c>
      <c r="H7" s="0" t="s">
        <v>605</v>
      </c>
      <c r="I7" s="0" t="s">
        <v>381</v>
      </c>
      <c r="J7" s="0" t="n">
        <v>-3.421408506</v>
      </c>
      <c r="K7" s="0" t="n">
        <f aca="false">POWER(2,-J7)</f>
        <v>10.7138753113966</v>
      </c>
      <c r="L7" s="6" t="n">
        <v>1.9E-010</v>
      </c>
      <c r="M7" s="0" t="s">
        <v>588</v>
      </c>
      <c r="N7" s="0" t="s">
        <v>382</v>
      </c>
    </row>
    <row r="8" customFormat="false" ht="13" hidden="false" customHeight="false" outlineLevel="0" collapsed="false">
      <c r="A8" s="0" t="s">
        <v>606</v>
      </c>
      <c r="B8" s="0" t="n">
        <v>0.770166878</v>
      </c>
      <c r="C8" s="0" t="n">
        <f aca="false">POWER(2,B8)</f>
        <v>1.70546704523147</v>
      </c>
      <c r="D8" s="0" t="s">
        <v>383</v>
      </c>
      <c r="E8" s="0" t="n">
        <v>0.001961153</v>
      </c>
      <c r="F8" s="0" t="s">
        <v>588</v>
      </c>
      <c r="G8" s="0" t="s">
        <v>607</v>
      </c>
      <c r="H8" s="0" t="s">
        <v>608</v>
      </c>
      <c r="I8" s="0" t="s">
        <v>383</v>
      </c>
      <c r="J8" s="0" t="n">
        <v>-1.780466377</v>
      </c>
      <c r="K8" s="0" t="n">
        <f aca="false">POWER(2,-J8)</f>
        <v>3.43537211180582</v>
      </c>
      <c r="L8" s="6" t="n">
        <v>1.3E-008</v>
      </c>
      <c r="M8" s="0" t="s">
        <v>588</v>
      </c>
      <c r="N8" s="0" t="s">
        <v>384</v>
      </c>
    </row>
    <row r="9" customFormat="false" ht="13" hidden="false" customHeight="false" outlineLevel="0" collapsed="false">
      <c r="A9" s="0" t="s">
        <v>609</v>
      </c>
      <c r="B9" s="0" t="n">
        <v>0.969183118</v>
      </c>
      <c r="C9" s="0" t="n">
        <f aca="false">POWER(2,B9)</f>
        <v>1.9577317754666</v>
      </c>
      <c r="D9" s="0" t="s">
        <v>385</v>
      </c>
      <c r="E9" s="0" t="n">
        <v>0.034722263</v>
      </c>
      <c r="F9" s="0" t="s">
        <v>588</v>
      </c>
      <c r="G9" s="0" t="s">
        <v>610</v>
      </c>
      <c r="H9" s="0" t="s">
        <v>611</v>
      </c>
      <c r="I9" s="0" t="s">
        <v>385</v>
      </c>
      <c r="J9" s="0" t="n">
        <v>-5.6666633</v>
      </c>
      <c r="K9" s="0" t="n">
        <f aca="false">POWER(2,-J9)</f>
        <v>50.7967151238578</v>
      </c>
      <c r="L9" s="6" t="n">
        <v>2.31E-013</v>
      </c>
      <c r="M9" s="0" t="s">
        <v>588</v>
      </c>
      <c r="N9" s="0" t="s">
        <v>386</v>
      </c>
    </row>
    <row r="10" customFormat="false" ht="13" hidden="false" customHeight="false" outlineLevel="0" collapsed="false">
      <c r="A10" s="0" t="s">
        <v>612</v>
      </c>
      <c r="B10" s="0" t="n">
        <v>1.043232416</v>
      </c>
      <c r="C10" s="0" t="n">
        <f aca="false">POWER(2,B10)</f>
        <v>2.06083987870252</v>
      </c>
      <c r="D10" s="0" t="s">
        <v>387</v>
      </c>
      <c r="E10" s="0" t="n">
        <v>0.000404601</v>
      </c>
      <c r="F10" s="0" t="s">
        <v>588</v>
      </c>
      <c r="G10" s="0" t="s">
        <v>613</v>
      </c>
      <c r="H10" s="0" t="s">
        <v>614</v>
      </c>
      <c r="I10" s="0" t="s">
        <v>387</v>
      </c>
      <c r="J10" s="0" t="n">
        <v>-1.105435367</v>
      </c>
      <c r="K10" s="0" t="n">
        <f aca="false">POWER(2,-J10)</f>
        <v>2.15163799008305</v>
      </c>
      <c r="L10" s="0" t="n">
        <v>0.00153113</v>
      </c>
      <c r="M10" s="0" t="s">
        <v>588</v>
      </c>
      <c r="N10" s="0" t="s">
        <v>388</v>
      </c>
    </row>
    <row r="11" customFormat="false" ht="13" hidden="false" customHeight="false" outlineLevel="0" collapsed="false">
      <c r="A11" s="0" t="s">
        <v>615</v>
      </c>
      <c r="B11" s="0" t="n">
        <v>0.707963714</v>
      </c>
      <c r="C11" s="0" t="n">
        <f aca="false">POWER(2,B11)</f>
        <v>1.63349689674313</v>
      </c>
      <c r="D11" s="0" t="s">
        <v>389</v>
      </c>
      <c r="E11" s="0" t="n">
        <v>0.00994826</v>
      </c>
      <c r="F11" s="0" t="s">
        <v>588</v>
      </c>
      <c r="G11" s="0" t="s">
        <v>616</v>
      </c>
      <c r="H11" s="0" t="s">
        <v>617</v>
      </c>
      <c r="I11" s="0" t="s">
        <v>389</v>
      </c>
      <c r="J11" s="0" t="n">
        <v>-1.337647789</v>
      </c>
      <c r="K11" s="0" t="n">
        <f aca="false">POWER(2,-J11)</f>
        <v>2.52738909981526</v>
      </c>
      <c r="L11" s="0" t="n">
        <v>0.003598923</v>
      </c>
      <c r="M11" s="0" t="s">
        <v>588</v>
      </c>
      <c r="N11" s="0" t="s">
        <v>390</v>
      </c>
    </row>
    <row r="12" customFormat="false" ht="13" hidden="false" customHeight="false" outlineLevel="0" collapsed="false">
      <c r="A12" s="0" t="s">
        <v>618</v>
      </c>
      <c r="B12" s="0" t="n">
        <v>1.028185037</v>
      </c>
      <c r="C12" s="0" t="n">
        <f aca="false">POWER(2,B12)</f>
        <v>2.03945692563361</v>
      </c>
      <c r="D12" s="0" t="s">
        <v>391</v>
      </c>
      <c r="E12" s="0" t="n">
        <v>0.048658169</v>
      </c>
      <c r="F12" s="0" t="s">
        <v>588</v>
      </c>
      <c r="G12" s="0" t="s">
        <v>619</v>
      </c>
      <c r="H12" s="0" t="s">
        <v>620</v>
      </c>
      <c r="I12" s="0" t="s">
        <v>391</v>
      </c>
      <c r="J12" s="0" t="n">
        <v>-1.504552845</v>
      </c>
      <c r="K12" s="0" t="n">
        <f aca="false">POWER(2,-J12)</f>
        <v>2.83736715053057</v>
      </c>
      <c r="L12" s="6" t="n">
        <v>5.59E-007</v>
      </c>
      <c r="M12" s="0" t="s">
        <v>588</v>
      </c>
      <c r="N12" s="0" t="s">
        <v>392</v>
      </c>
    </row>
    <row r="13" customFormat="false" ht="13" hidden="false" customHeight="false" outlineLevel="0" collapsed="false">
      <c r="A13" s="0" t="s">
        <v>621</v>
      </c>
      <c r="B13" s="0" t="n">
        <v>0.926335553</v>
      </c>
      <c r="C13" s="0" t="n">
        <f aca="false">POWER(2,B13)</f>
        <v>1.9004427337942</v>
      </c>
      <c r="D13" s="0" t="s">
        <v>393</v>
      </c>
      <c r="E13" s="0" t="n">
        <v>0.015907262</v>
      </c>
      <c r="F13" s="0" t="s">
        <v>588</v>
      </c>
      <c r="G13" s="0" t="s">
        <v>622</v>
      </c>
      <c r="H13" s="0" t="s">
        <v>623</v>
      </c>
      <c r="I13" s="0" t="s">
        <v>393</v>
      </c>
      <c r="J13" s="0" t="n">
        <v>-2.675373621</v>
      </c>
      <c r="K13" s="0" t="n">
        <f aca="false">POWER(2,-J13)</f>
        <v>6.38804121543125</v>
      </c>
      <c r="L13" s="6" t="n">
        <v>1.71E-009</v>
      </c>
      <c r="M13" s="0" t="s">
        <v>588</v>
      </c>
      <c r="N13" s="0" t="s">
        <v>394</v>
      </c>
    </row>
    <row r="14" customFormat="false" ht="13" hidden="false" customHeight="false" outlineLevel="0" collapsed="false">
      <c r="A14" s="0" t="s">
        <v>624</v>
      </c>
      <c r="B14" s="0" t="n">
        <v>1.245373681</v>
      </c>
      <c r="C14" s="0" t="n">
        <f aca="false">POWER(2,B14)</f>
        <v>2.37079953721316</v>
      </c>
      <c r="D14" s="0" t="s">
        <v>395</v>
      </c>
      <c r="E14" s="0" t="n">
        <v>0.01710681</v>
      </c>
      <c r="F14" s="0" t="s">
        <v>588</v>
      </c>
      <c r="G14" s="0" t="s">
        <v>625</v>
      </c>
      <c r="H14" s="0" t="s">
        <v>626</v>
      </c>
      <c r="I14" s="0" t="s">
        <v>395</v>
      </c>
      <c r="J14" s="0" t="n">
        <v>-6.512358977</v>
      </c>
      <c r="K14" s="0" t="n">
        <f aca="false">POWER(2,-J14)</f>
        <v>91.2883578103545</v>
      </c>
      <c r="L14" s="6" t="n">
        <v>1.23E-010</v>
      </c>
      <c r="M14" s="0" t="s">
        <v>588</v>
      </c>
      <c r="N14" s="0" t="s">
        <v>396</v>
      </c>
    </row>
    <row r="15" customFormat="false" ht="13" hidden="false" customHeight="false" outlineLevel="0" collapsed="false">
      <c r="A15" s="0" t="s">
        <v>627</v>
      </c>
      <c r="B15" s="0" t="n">
        <v>0.665142865</v>
      </c>
      <c r="C15" s="0" t="n">
        <f aca="false">POWER(2,B15)</f>
        <v>1.58572529422719</v>
      </c>
      <c r="D15" s="0" t="s">
        <v>397</v>
      </c>
      <c r="E15" s="0" t="n">
        <v>0.001519728</v>
      </c>
      <c r="F15" s="0" t="s">
        <v>588</v>
      </c>
      <c r="G15" s="0" t="s">
        <v>628</v>
      </c>
      <c r="H15" s="0" t="s">
        <v>629</v>
      </c>
      <c r="I15" s="0" t="s">
        <v>397</v>
      </c>
      <c r="J15" s="0" t="n">
        <v>-0.752180619</v>
      </c>
      <c r="K15" s="0" t="n">
        <f aca="false">POWER(2,-J15)</f>
        <v>1.68433676548606</v>
      </c>
      <c r="L15" s="0" t="n">
        <v>0.031109175</v>
      </c>
      <c r="M15" s="0" t="s">
        <v>588</v>
      </c>
      <c r="N15" s="0" t="s">
        <v>398</v>
      </c>
    </row>
    <row r="16" customFormat="false" ht="13" hidden="false" customHeight="false" outlineLevel="0" collapsed="false">
      <c r="A16" s="0" t="s">
        <v>630</v>
      </c>
      <c r="B16" s="0" t="n">
        <v>0.809673332</v>
      </c>
      <c r="C16" s="0" t="n">
        <f aca="false">POWER(2,B16)</f>
        <v>1.75281450965302</v>
      </c>
      <c r="D16" s="0" t="s">
        <v>399</v>
      </c>
      <c r="E16" s="0" t="n">
        <v>0.001341945</v>
      </c>
      <c r="F16" s="0" t="s">
        <v>588</v>
      </c>
      <c r="G16" s="0" t="s">
        <v>631</v>
      </c>
      <c r="H16" s="0" t="s">
        <v>632</v>
      </c>
      <c r="I16" s="0" t="s">
        <v>399</v>
      </c>
      <c r="J16" s="0" t="n">
        <v>-3.824252384</v>
      </c>
      <c r="K16" s="0" t="n">
        <f aca="false">POWER(2,-J16)</f>
        <v>14.1649380202824</v>
      </c>
      <c r="L16" s="6" t="n">
        <v>8.95E-008</v>
      </c>
      <c r="M16" s="0" t="s">
        <v>588</v>
      </c>
      <c r="N16" s="0" t="s">
        <v>400</v>
      </c>
    </row>
    <row r="17" customFormat="false" ht="13" hidden="false" customHeight="false" outlineLevel="0" collapsed="false">
      <c r="A17" s="0" t="s">
        <v>633</v>
      </c>
      <c r="B17" s="0" t="n">
        <v>1.149389336</v>
      </c>
      <c r="C17" s="0" t="n">
        <f aca="false">POWER(2,B17)</f>
        <v>2.21819982570619</v>
      </c>
      <c r="D17" s="0" t="s">
        <v>401</v>
      </c>
      <c r="E17" s="0" t="n">
        <v>0.001599906</v>
      </c>
      <c r="F17" s="0" t="s">
        <v>588</v>
      </c>
      <c r="G17" s="0" t="s">
        <v>634</v>
      </c>
      <c r="H17" s="0" t="s">
        <v>635</v>
      </c>
      <c r="I17" s="0" t="s">
        <v>401</v>
      </c>
      <c r="J17" s="0" t="n">
        <v>-4.24485462</v>
      </c>
      <c r="K17" s="0" t="n">
        <f aca="false">POWER(2,-J17)</f>
        <v>18.959573687543</v>
      </c>
      <c r="L17" s="6" t="n">
        <v>1.09E-013</v>
      </c>
      <c r="M17" s="0" t="s">
        <v>588</v>
      </c>
      <c r="N17" s="0" t="s">
        <v>402</v>
      </c>
    </row>
    <row r="18" customFormat="false" ht="13" hidden="false" customHeight="false" outlineLevel="0" collapsed="false">
      <c r="A18" s="0" t="s">
        <v>636</v>
      </c>
      <c r="B18" s="0" t="n">
        <v>1.999840021</v>
      </c>
      <c r="C18" s="0" t="n">
        <f aca="false">POWER(2,B18)</f>
        <v>3.99955646862063</v>
      </c>
      <c r="D18" s="0" t="s">
        <v>403</v>
      </c>
      <c r="E18" s="0" t="n">
        <v>0.038381575</v>
      </c>
      <c r="F18" s="0" t="s">
        <v>588</v>
      </c>
      <c r="G18" s="0" t="s">
        <v>637</v>
      </c>
      <c r="H18" s="0" t="s">
        <v>638</v>
      </c>
      <c r="I18" s="0" t="s">
        <v>403</v>
      </c>
      <c r="J18" s="0" t="n">
        <v>-1.291337517</v>
      </c>
      <c r="K18" s="0" t="n">
        <f aca="false">POWER(2,-J18)</f>
        <v>2.44754861673515</v>
      </c>
      <c r="L18" s="6" t="n">
        <v>5.18E-008</v>
      </c>
      <c r="M18" s="0" t="s">
        <v>588</v>
      </c>
    </row>
    <row r="19" customFormat="false" ht="13" hidden="false" customHeight="false" outlineLevel="0" collapsed="false">
      <c r="A19" s="0" t="s">
        <v>639</v>
      </c>
      <c r="B19" s="0" t="n">
        <v>0.654523227</v>
      </c>
      <c r="C19" s="0" t="n">
        <f aca="false">POWER(2,B19)</f>
        <v>1.5740956697</v>
      </c>
      <c r="D19" s="0" t="s">
        <v>404</v>
      </c>
      <c r="E19" s="0" t="n">
        <v>0.010656214</v>
      </c>
      <c r="F19" s="0" t="s">
        <v>588</v>
      </c>
      <c r="G19" s="0" t="s">
        <v>640</v>
      </c>
      <c r="H19" s="0" t="s">
        <v>641</v>
      </c>
      <c r="I19" s="0" t="s">
        <v>404</v>
      </c>
      <c r="J19" s="0" t="n">
        <v>-0.732201749</v>
      </c>
      <c r="K19" s="0" t="n">
        <f aca="false">POWER(2,-J19)</f>
        <v>1.66117233318685</v>
      </c>
      <c r="L19" s="0" t="n">
        <v>0.004492349</v>
      </c>
      <c r="M19" s="0" t="s">
        <v>588</v>
      </c>
      <c r="N19" s="0" t="s">
        <v>405</v>
      </c>
    </row>
    <row r="20" customFormat="false" ht="13" hidden="false" customHeight="false" outlineLevel="0" collapsed="false">
      <c r="A20" s="0" t="s">
        <v>642</v>
      </c>
      <c r="B20" s="0" t="n">
        <v>0.986238743</v>
      </c>
      <c r="C20" s="0" t="n">
        <f aca="false">POWER(2,B20)</f>
        <v>1.98101354286163</v>
      </c>
      <c r="D20" s="0" t="s">
        <v>406</v>
      </c>
      <c r="E20" s="0" t="n">
        <v>0.025567378</v>
      </c>
      <c r="F20" s="0" t="s">
        <v>588</v>
      </c>
      <c r="G20" s="0" t="s">
        <v>643</v>
      </c>
      <c r="H20" s="0" t="s">
        <v>644</v>
      </c>
      <c r="I20" s="0" t="s">
        <v>406</v>
      </c>
      <c r="J20" s="0" t="n">
        <v>-1.637003359</v>
      </c>
      <c r="K20" s="0" t="n">
        <f aca="false">POWER(2,-J20)</f>
        <v>3.11019138492249</v>
      </c>
      <c r="L20" s="6" t="n">
        <v>5.88E-008</v>
      </c>
      <c r="M20" s="0" t="s">
        <v>588</v>
      </c>
      <c r="N20" s="0" t="s">
        <v>407</v>
      </c>
    </row>
    <row r="21" customFormat="false" ht="13" hidden="false" customHeight="false" outlineLevel="0" collapsed="false">
      <c r="A21" s="0" t="s">
        <v>645</v>
      </c>
      <c r="B21" s="0" t="n">
        <v>1.027978557</v>
      </c>
      <c r="C21" s="0" t="n">
        <f aca="false">POWER(2,B21)</f>
        <v>2.03916505734484</v>
      </c>
      <c r="D21" s="0" t="s">
        <v>408</v>
      </c>
      <c r="E21" s="0" t="n">
        <v>0.005211653</v>
      </c>
      <c r="F21" s="0" t="s">
        <v>588</v>
      </c>
      <c r="G21" s="0" t="s">
        <v>646</v>
      </c>
      <c r="H21" s="0" t="s">
        <v>647</v>
      </c>
      <c r="I21" s="0" t="s">
        <v>408</v>
      </c>
      <c r="J21" s="0" t="n">
        <v>-1.275417386</v>
      </c>
      <c r="K21" s="0" t="n">
        <f aca="false">POWER(2,-J21)</f>
        <v>2.42068840633348</v>
      </c>
      <c r="L21" s="6" t="n">
        <v>1.51E-008</v>
      </c>
      <c r="M21" s="0" t="s">
        <v>588</v>
      </c>
      <c r="N21" s="0" t="s">
        <v>409</v>
      </c>
    </row>
    <row r="22" customFormat="false" ht="13" hidden="false" customHeight="false" outlineLevel="0" collapsed="false">
      <c r="A22" s="0" t="s">
        <v>648</v>
      </c>
      <c r="B22" s="0" t="n">
        <v>0.901924195</v>
      </c>
      <c r="C22" s="0" t="n">
        <f aca="false">POWER(2,B22)</f>
        <v>1.86855650971249</v>
      </c>
      <c r="D22" s="0" t="s">
        <v>410</v>
      </c>
      <c r="E22" s="0" t="n">
        <v>0.047842041</v>
      </c>
      <c r="F22" s="0" t="s">
        <v>588</v>
      </c>
      <c r="G22" s="0" t="s">
        <v>649</v>
      </c>
      <c r="H22" s="0" t="s">
        <v>650</v>
      </c>
      <c r="I22" s="0" t="s">
        <v>410</v>
      </c>
      <c r="J22" s="0" t="n">
        <v>-1.235749366</v>
      </c>
      <c r="K22" s="0" t="n">
        <f aca="false">POWER(2,-J22)</f>
        <v>2.35503641200392</v>
      </c>
      <c r="L22" s="6" t="n">
        <v>2.31E-006</v>
      </c>
      <c r="M22" s="0" t="s">
        <v>588</v>
      </c>
      <c r="N22" s="0" t="s">
        <v>411</v>
      </c>
    </row>
    <row r="23" customFormat="false" ht="13" hidden="false" customHeight="false" outlineLevel="0" collapsed="false">
      <c r="A23" s="0" t="s">
        <v>651</v>
      </c>
      <c r="B23" s="0" t="n">
        <v>1.178717595</v>
      </c>
      <c r="C23" s="0" t="n">
        <f aca="false">POWER(2,B23)</f>
        <v>2.2637546348861</v>
      </c>
      <c r="D23" s="0" t="s">
        <v>412</v>
      </c>
      <c r="E23" s="0" t="n">
        <v>0.04213812</v>
      </c>
      <c r="F23" s="0" t="s">
        <v>588</v>
      </c>
      <c r="G23" s="0" t="s">
        <v>652</v>
      </c>
      <c r="H23" s="0" t="s">
        <v>653</v>
      </c>
      <c r="I23" s="0" t="s">
        <v>412</v>
      </c>
      <c r="J23" s="0" t="n">
        <v>-2.257233313</v>
      </c>
      <c r="K23" s="0" t="n">
        <f aca="false">POWER(2,-J23)</f>
        <v>4.78073789903345</v>
      </c>
      <c r="L23" s="6" t="n">
        <v>8.99E-008</v>
      </c>
      <c r="M23" s="0" t="s">
        <v>588</v>
      </c>
      <c r="N23" s="0" t="s">
        <v>413</v>
      </c>
    </row>
    <row r="24" customFormat="false" ht="13" hidden="false" customHeight="false" outlineLevel="0" collapsed="false">
      <c r="A24" s="0" t="s">
        <v>654</v>
      </c>
      <c r="B24" s="0" t="n">
        <v>0.722858327</v>
      </c>
      <c r="C24" s="0" t="n">
        <f aca="false">POWER(2,B24)</f>
        <v>1.65044873460449</v>
      </c>
      <c r="D24" s="0" t="s">
        <v>414</v>
      </c>
      <c r="E24" s="0" t="n">
        <v>0.000974263</v>
      </c>
      <c r="F24" s="0" t="s">
        <v>588</v>
      </c>
      <c r="G24" s="0" t="s">
        <v>655</v>
      </c>
      <c r="H24" s="0" t="s">
        <v>656</v>
      </c>
      <c r="I24" s="0" t="s">
        <v>414</v>
      </c>
      <c r="J24" s="0" t="n">
        <v>-0.756903667</v>
      </c>
      <c r="K24" s="0" t="n">
        <f aca="false">POWER(2,-J24)</f>
        <v>1.68985992812971</v>
      </c>
      <c r="L24" s="0" t="n">
        <v>0.001028812</v>
      </c>
      <c r="M24" s="0" t="s">
        <v>588</v>
      </c>
      <c r="N24" s="0" t="s">
        <v>415</v>
      </c>
    </row>
    <row r="25" customFormat="false" ht="13" hidden="false" customHeight="false" outlineLevel="0" collapsed="false">
      <c r="A25" s="0" t="s">
        <v>657</v>
      </c>
      <c r="B25" s="0" t="n">
        <v>3.450887657</v>
      </c>
      <c r="C25" s="0" t="n">
        <f aca="false">POWER(2,B25)</f>
        <v>10.9350480676312</v>
      </c>
      <c r="D25" s="0" t="s">
        <v>416</v>
      </c>
      <c r="E25" s="0" t="n">
        <v>0.035893731</v>
      </c>
      <c r="F25" s="0" t="s">
        <v>588</v>
      </c>
      <c r="G25" s="0" t="s">
        <v>658</v>
      </c>
      <c r="H25" s="0" t="s">
        <v>659</v>
      </c>
      <c r="I25" s="0" t="s">
        <v>416</v>
      </c>
      <c r="J25" s="0" t="n">
        <v>-1.506395297</v>
      </c>
      <c r="K25" s="0" t="n">
        <f aca="false">POWER(2,-J25)</f>
        <v>2.840993039707</v>
      </c>
      <c r="L25" s="6" t="n">
        <v>5.41E-007</v>
      </c>
      <c r="M25" s="0" t="s">
        <v>588</v>
      </c>
      <c r="N25" s="0" t="s">
        <v>417</v>
      </c>
    </row>
    <row r="26" customFormat="false" ht="13" hidden="false" customHeight="false" outlineLevel="0" collapsed="false">
      <c r="A26" s="0" t="s">
        <v>660</v>
      </c>
      <c r="B26" s="0" t="n">
        <v>0.637509951</v>
      </c>
      <c r="C26" s="0" t="n">
        <f aca="false">POWER(2,B26)</f>
        <v>1.55564184902648</v>
      </c>
      <c r="D26" s="0" t="s">
        <v>418</v>
      </c>
      <c r="E26" s="0" t="n">
        <v>0.001964969</v>
      </c>
      <c r="F26" s="0" t="s">
        <v>588</v>
      </c>
      <c r="G26" s="0" t="s">
        <v>661</v>
      </c>
      <c r="H26" s="0" t="s">
        <v>662</v>
      </c>
      <c r="I26" s="0" t="s">
        <v>418</v>
      </c>
      <c r="J26" s="0" t="n">
        <v>-0.673601612</v>
      </c>
      <c r="K26" s="0" t="n">
        <f aca="false">POWER(2,-J26)</f>
        <v>1.5950499592793</v>
      </c>
      <c r="L26" s="0" t="n">
        <v>0.001034324</v>
      </c>
      <c r="M26" s="0" t="s">
        <v>588</v>
      </c>
      <c r="N26" s="0" t="s">
        <v>419</v>
      </c>
    </row>
    <row r="27" customFormat="false" ht="13" hidden="false" customHeight="false" outlineLevel="0" collapsed="false">
      <c r="A27" s="0" t="s">
        <v>663</v>
      </c>
      <c r="B27" s="0" t="n">
        <v>1.003816881</v>
      </c>
      <c r="C27" s="0" t="n">
        <f aca="false">POWER(2,B27)</f>
        <v>2.00529832630268</v>
      </c>
      <c r="D27" s="0" t="s">
        <v>420</v>
      </c>
      <c r="E27" s="0" t="n">
        <v>0.039830847</v>
      </c>
      <c r="F27" s="0" t="s">
        <v>588</v>
      </c>
      <c r="G27" s="0" t="s">
        <v>664</v>
      </c>
      <c r="H27" s="0" t="s">
        <v>665</v>
      </c>
      <c r="I27" s="0" t="s">
        <v>420</v>
      </c>
      <c r="J27" s="0" t="n">
        <v>-1.250937444</v>
      </c>
      <c r="K27" s="0" t="n">
        <f aca="false">POWER(2,-J27)</f>
        <v>2.37996019407624</v>
      </c>
      <c r="L27" s="6" t="n">
        <v>2.84E-007</v>
      </c>
      <c r="M27" s="0" t="s">
        <v>588</v>
      </c>
      <c r="N27" s="0" t="s">
        <v>421</v>
      </c>
    </row>
    <row r="28" customFormat="false" ht="13" hidden="false" customHeight="false" outlineLevel="0" collapsed="false">
      <c r="A28" s="0" t="s">
        <v>666</v>
      </c>
      <c r="B28" s="0" t="n">
        <v>0.831582667</v>
      </c>
      <c r="C28" s="0" t="n">
        <f aca="false">POWER(2,B28)</f>
        <v>1.77963659088094</v>
      </c>
      <c r="D28" s="0" t="s">
        <v>422</v>
      </c>
      <c r="E28" s="0" t="n">
        <v>0.000665646</v>
      </c>
      <c r="F28" s="0" t="s">
        <v>588</v>
      </c>
      <c r="G28" s="0" t="s">
        <v>667</v>
      </c>
      <c r="H28" s="0" t="s">
        <v>668</v>
      </c>
      <c r="I28" s="0" t="s">
        <v>422</v>
      </c>
      <c r="J28" s="0" t="n">
        <v>-3.863247761</v>
      </c>
      <c r="K28" s="0" t="n">
        <f aca="false">POWER(2,-J28)</f>
        <v>14.5530310766619</v>
      </c>
      <c r="L28" s="6" t="n">
        <v>2.96E-008</v>
      </c>
      <c r="M28" s="0" t="s">
        <v>588</v>
      </c>
      <c r="N28" s="0" t="s">
        <v>423</v>
      </c>
    </row>
    <row r="29" customFormat="false" ht="13" hidden="false" customHeight="false" outlineLevel="0" collapsed="false">
      <c r="A29" s="0" t="s">
        <v>669</v>
      </c>
      <c r="B29" s="0" t="n">
        <v>1.17202888</v>
      </c>
      <c r="C29" s="0" t="n">
        <f aca="false">POWER(2,B29)</f>
        <v>2.25328356297754</v>
      </c>
      <c r="D29" s="0" t="s">
        <v>424</v>
      </c>
      <c r="E29" s="0" t="n">
        <v>0.010887126</v>
      </c>
      <c r="F29" s="0" t="s">
        <v>588</v>
      </c>
      <c r="G29" s="0" t="s">
        <v>670</v>
      </c>
      <c r="H29" s="0" t="s">
        <v>671</v>
      </c>
      <c r="I29" s="0" t="s">
        <v>424</v>
      </c>
      <c r="J29" s="0" t="n">
        <v>-4.696436924</v>
      </c>
      <c r="K29" s="0" t="n">
        <f aca="false">POWER(2,-J29)</f>
        <v>25.9279623190977</v>
      </c>
      <c r="L29" s="6" t="n">
        <v>1.11E-006</v>
      </c>
      <c r="M29" s="0" t="s">
        <v>588</v>
      </c>
      <c r="N29" s="0" t="s">
        <v>425</v>
      </c>
    </row>
    <row r="30" customFormat="false" ht="13" hidden="false" customHeight="false" outlineLevel="0" collapsed="false">
      <c r="A30" s="0" t="s">
        <v>672</v>
      </c>
      <c r="B30" s="0" t="n">
        <v>0.809671076</v>
      </c>
      <c r="C30" s="0" t="n">
        <f aca="false">POWER(2,B30)</f>
        <v>1.75281176870893</v>
      </c>
      <c r="D30" s="0" t="s">
        <v>426</v>
      </c>
      <c r="E30" s="0" t="n">
        <v>0.000943316</v>
      </c>
      <c r="F30" s="0" t="s">
        <v>588</v>
      </c>
      <c r="G30" s="0" t="s">
        <v>673</v>
      </c>
      <c r="H30" s="0" t="s">
        <v>674</v>
      </c>
      <c r="I30" s="0" t="s">
        <v>426</v>
      </c>
      <c r="J30" s="0" t="n">
        <v>-1.170992733</v>
      </c>
      <c r="K30" s="0" t="n">
        <f aca="false">POWER(2,-J30)</f>
        <v>2.25166583037774</v>
      </c>
      <c r="L30" s="0" t="n">
        <v>0.008692901</v>
      </c>
      <c r="M30" s="0" t="s">
        <v>588</v>
      </c>
      <c r="N30" s="0" t="s">
        <v>427</v>
      </c>
    </row>
    <row r="31" customFormat="false" ht="13" hidden="false" customHeight="false" outlineLevel="0" collapsed="false">
      <c r="A31" s="0" t="s">
        <v>675</v>
      </c>
      <c r="B31" s="0" t="n">
        <v>0.610612998</v>
      </c>
      <c r="C31" s="0" t="n">
        <f aca="false">POWER(2,B31)</f>
        <v>1.52690785098823</v>
      </c>
      <c r="D31" s="0" t="s">
        <v>428</v>
      </c>
      <c r="E31" s="0" t="n">
        <v>0.004284214</v>
      </c>
      <c r="F31" s="0" t="s">
        <v>588</v>
      </c>
      <c r="G31" s="0" t="s">
        <v>676</v>
      </c>
      <c r="H31" s="0" t="s">
        <v>677</v>
      </c>
      <c r="I31" s="0" t="s">
        <v>428</v>
      </c>
      <c r="J31" s="0" t="n">
        <v>-1.0566943</v>
      </c>
      <c r="K31" s="0" t="n">
        <f aca="false">POWER(2,-J31)</f>
        <v>2.08015971070602</v>
      </c>
      <c r="L31" s="6" t="n">
        <v>1.98E-005</v>
      </c>
      <c r="M31" s="0" t="s">
        <v>588</v>
      </c>
      <c r="N31" s="0" t="s">
        <v>429</v>
      </c>
    </row>
    <row r="32" customFormat="false" ht="13" hidden="false" customHeight="false" outlineLevel="0" collapsed="false">
      <c r="A32" s="0" t="s">
        <v>678</v>
      </c>
      <c r="B32" s="0" t="n">
        <v>3.410981369</v>
      </c>
      <c r="C32" s="0" t="n">
        <f aca="false">POWER(2,B32)</f>
        <v>10.6367195017039</v>
      </c>
      <c r="D32" s="0" t="s">
        <v>430</v>
      </c>
      <c r="E32" s="0" t="n">
        <v>0.028398086</v>
      </c>
      <c r="F32" s="0" t="s">
        <v>588</v>
      </c>
      <c r="G32" s="0" t="s">
        <v>679</v>
      </c>
      <c r="H32" s="0" t="s">
        <v>680</v>
      </c>
      <c r="I32" s="0" t="s">
        <v>430</v>
      </c>
      <c r="J32" s="0" t="n">
        <v>-1.052389109</v>
      </c>
      <c r="K32" s="0" t="n">
        <f aca="false">POWER(2,-J32)</f>
        <v>2.07396149436562</v>
      </c>
      <c r="L32" s="0" t="n">
        <v>0.000801734</v>
      </c>
      <c r="M32" s="0" t="s">
        <v>588</v>
      </c>
      <c r="N32" s="0" t="s">
        <v>431</v>
      </c>
    </row>
    <row r="33" customFormat="false" ht="13" hidden="false" customHeight="false" outlineLevel="0" collapsed="false">
      <c r="A33" s="0" t="s">
        <v>681</v>
      </c>
      <c r="B33" s="0" t="n">
        <v>0.777309556</v>
      </c>
      <c r="C33" s="0" t="n">
        <f aca="false">POWER(2,B33)</f>
        <v>1.71393162474149</v>
      </c>
      <c r="D33" s="0" t="s">
        <v>432</v>
      </c>
      <c r="E33" s="0" t="n">
        <v>0.005738536</v>
      </c>
      <c r="F33" s="0" t="s">
        <v>588</v>
      </c>
      <c r="G33" s="0" t="s">
        <v>682</v>
      </c>
      <c r="H33" s="0" t="s">
        <v>683</v>
      </c>
      <c r="I33" s="0" t="s">
        <v>432</v>
      </c>
      <c r="J33" s="0" t="n">
        <v>-1.681305765</v>
      </c>
      <c r="K33" s="0" t="n">
        <f aca="false">POWER(2,-J33)</f>
        <v>3.20718097598122</v>
      </c>
      <c r="L33" s="6" t="n">
        <v>4.32E-008</v>
      </c>
      <c r="M33" s="0" t="s">
        <v>588</v>
      </c>
      <c r="N33" s="0" t="s">
        <v>433</v>
      </c>
    </row>
    <row r="34" customFormat="false" ht="13" hidden="false" customHeight="false" outlineLevel="0" collapsed="false">
      <c r="A34" s="0" t="s">
        <v>684</v>
      </c>
      <c r="B34" s="0" t="n">
        <v>0.770134796</v>
      </c>
      <c r="C34" s="0" t="n">
        <f aca="false">POWER(2,B34)</f>
        <v>1.70542912024813</v>
      </c>
      <c r="D34" s="0" t="s">
        <v>434</v>
      </c>
      <c r="E34" s="0" t="n">
        <v>0.027283659</v>
      </c>
      <c r="F34" s="0" t="s">
        <v>588</v>
      </c>
      <c r="G34" s="0" t="s">
        <v>685</v>
      </c>
      <c r="H34" s="0" t="s">
        <v>686</v>
      </c>
      <c r="I34" s="0" t="s">
        <v>434</v>
      </c>
      <c r="J34" s="0" t="n">
        <v>-0.768365429</v>
      </c>
      <c r="K34" s="0" t="n">
        <f aca="false">POWER(2,-J34)</f>
        <v>1.70333880990557</v>
      </c>
      <c r="L34" s="0" t="n">
        <v>0.000472702</v>
      </c>
      <c r="M34" s="0" t="s">
        <v>588</v>
      </c>
      <c r="N34" s="0" t="s">
        <v>435</v>
      </c>
    </row>
    <row r="35" customFormat="false" ht="13" hidden="false" customHeight="false" outlineLevel="0" collapsed="false">
      <c r="A35" s="0" t="s">
        <v>687</v>
      </c>
      <c r="B35" s="0" t="n">
        <v>0.675780668</v>
      </c>
      <c r="C35" s="0" t="n">
        <f aca="false">POWER(2,B35)</f>
        <v>1.59746095347412</v>
      </c>
      <c r="D35" s="0" t="s">
        <v>436</v>
      </c>
      <c r="E35" s="0" t="n">
        <v>0.000988251</v>
      </c>
      <c r="F35" s="0" t="s">
        <v>588</v>
      </c>
      <c r="G35" s="0" t="s">
        <v>688</v>
      </c>
      <c r="H35" s="0" t="s">
        <v>689</v>
      </c>
      <c r="I35" s="0" t="s">
        <v>436</v>
      </c>
      <c r="J35" s="0" t="n">
        <v>-2.210929405</v>
      </c>
      <c r="K35" s="0" t="n">
        <f aca="false">POWER(2,-J35)</f>
        <v>4.62973431690052</v>
      </c>
      <c r="L35" s="6" t="n">
        <v>2.71E-005</v>
      </c>
      <c r="M35" s="0" t="s">
        <v>588</v>
      </c>
      <c r="N35" s="0" t="s">
        <v>437</v>
      </c>
    </row>
    <row r="36" customFormat="false" ht="13" hidden="false" customHeight="false" outlineLevel="0" collapsed="false">
      <c r="A36" s="0" t="s">
        <v>690</v>
      </c>
      <c r="B36" s="0" t="n">
        <v>3.605721753</v>
      </c>
      <c r="C36" s="0" t="n">
        <f aca="false">POWER(2,B36)</f>
        <v>12.1739188837381</v>
      </c>
      <c r="D36" s="0" t="s">
        <v>438</v>
      </c>
      <c r="E36" s="0" t="n">
        <v>0.006150001</v>
      </c>
      <c r="F36" s="0" t="s">
        <v>588</v>
      </c>
      <c r="G36" s="0" t="s">
        <v>691</v>
      </c>
      <c r="H36" s="0" t="s">
        <v>692</v>
      </c>
      <c r="I36" s="0" t="s">
        <v>438</v>
      </c>
      <c r="J36" s="0" t="n">
        <v>-4.916736318</v>
      </c>
      <c r="K36" s="0" t="n">
        <f aca="false">POWER(2,-J36)</f>
        <v>30.2054362475522</v>
      </c>
      <c r="L36" s="6" t="n">
        <v>1.23E-009</v>
      </c>
      <c r="M36" s="0" t="s">
        <v>588</v>
      </c>
      <c r="N36" s="0" t="s">
        <v>439</v>
      </c>
    </row>
    <row r="37" customFormat="false" ht="13" hidden="false" customHeight="false" outlineLevel="0" collapsed="false">
      <c r="A37" s="0" t="s">
        <v>693</v>
      </c>
      <c r="B37" s="0" t="n">
        <v>0.651035074</v>
      </c>
      <c r="C37" s="0" t="n">
        <f aca="false">POWER(2,B37)</f>
        <v>1.57029441300811</v>
      </c>
      <c r="D37" s="0" t="s">
        <v>440</v>
      </c>
      <c r="E37" s="0" t="n">
        <v>0.003353247</v>
      </c>
      <c r="F37" s="0" t="s">
        <v>588</v>
      </c>
      <c r="G37" s="0" t="s">
        <v>694</v>
      </c>
      <c r="H37" s="0" t="s">
        <v>695</v>
      </c>
      <c r="I37" s="0" t="s">
        <v>440</v>
      </c>
      <c r="J37" s="0" t="n">
        <v>-1.102428002</v>
      </c>
      <c r="K37" s="0" t="n">
        <f aca="false">POWER(2,-J37)</f>
        <v>2.14715747203622</v>
      </c>
      <c r="L37" s="0" t="n">
        <v>0.003241153</v>
      </c>
      <c r="M37" s="0" t="s">
        <v>588</v>
      </c>
      <c r="N37" s="0" t="s">
        <v>441</v>
      </c>
    </row>
    <row r="38" customFormat="false" ht="13" hidden="false" customHeight="false" outlineLevel="0" collapsed="false">
      <c r="A38" s="0" t="s">
        <v>696</v>
      </c>
      <c r="B38" s="0" t="n">
        <v>0.595045322</v>
      </c>
      <c r="C38" s="0" t="n">
        <f aca="false">POWER(2,B38)</f>
        <v>1.5105200375273</v>
      </c>
      <c r="D38" s="0" t="s">
        <v>442</v>
      </c>
      <c r="E38" s="0" t="n">
        <v>0.031575962</v>
      </c>
      <c r="F38" s="0" t="s">
        <v>588</v>
      </c>
      <c r="G38" s="0" t="s">
        <v>697</v>
      </c>
      <c r="H38" s="0" t="s">
        <v>698</v>
      </c>
      <c r="I38" s="0" t="s">
        <v>442</v>
      </c>
      <c r="J38" s="0" t="n">
        <v>-0.987520283</v>
      </c>
      <c r="K38" s="0" t="n">
        <f aca="false">POWER(2,-J38)</f>
        <v>1.98277405075648</v>
      </c>
      <c r="L38" s="6" t="n">
        <v>7.07E-006</v>
      </c>
      <c r="M38" s="0" t="s">
        <v>588</v>
      </c>
    </row>
    <row r="39" customFormat="false" ht="13" hidden="false" customHeight="false" outlineLevel="0" collapsed="false">
      <c r="A39" s="0" t="s">
        <v>699</v>
      </c>
      <c r="B39" s="0" t="n">
        <v>2.880759794</v>
      </c>
      <c r="C39" s="0" t="n">
        <f aca="false">POWER(2,B39)</f>
        <v>7.3653791538238</v>
      </c>
      <c r="D39" s="0" t="s">
        <v>443</v>
      </c>
      <c r="E39" s="6" t="n">
        <v>5.87E-005</v>
      </c>
      <c r="F39" s="0" t="s">
        <v>588</v>
      </c>
      <c r="G39" s="0" t="s">
        <v>700</v>
      </c>
      <c r="H39" s="0" t="s">
        <v>701</v>
      </c>
      <c r="I39" s="0" t="s">
        <v>443</v>
      </c>
      <c r="J39" s="0" t="n">
        <v>-4.104688628</v>
      </c>
      <c r="K39" s="0" t="n">
        <f aca="false">POWER(2,-J39)</f>
        <v>17.204196722898</v>
      </c>
      <c r="L39" s="6" t="n">
        <v>3.48E-008</v>
      </c>
      <c r="M39" s="0" t="s">
        <v>588</v>
      </c>
      <c r="N39" s="0" t="s">
        <v>444</v>
      </c>
    </row>
    <row r="40" customFormat="false" ht="13" hidden="false" customHeight="false" outlineLevel="0" collapsed="false">
      <c r="A40" s="0" t="s">
        <v>702</v>
      </c>
      <c r="B40" s="0" t="n">
        <v>1.634894745</v>
      </c>
      <c r="C40" s="0" t="n">
        <f aca="false">POWER(2,B40)</f>
        <v>3.10564891226968</v>
      </c>
      <c r="D40" s="0" t="s">
        <v>445</v>
      </c>
      <c r="E40" s="0" t="n">
        <v>0.000361827</v>
      </c>
      <c r="F40" s="0" t="s">
        <v>588</v>
      </c>
      <c r="G40" s="0" t="s">
        <v>703</v>
      </c>
      <c r="H40" s="0" t="s">
        <v>704</v>
      </c>
      <c r="I40" s="0" t="s">
        <v>445</v>
      </c>
      <c r="J40" s="0" t="n">
        <v>-1.37291017</v>
      </c>
      <c r="K40" s="0" t="n">
        <f aca="false">POWER(2,-J40)</f>
        <v>2.58992472995984</v>
      </c>
      <c r="L40" s="6" t="n">
        <v>6.59E-005</v>
      </c>
      <c r="M40" s="0" t="s">
        <v>588</v>
      </c>
      <c r="N40" s="0" t="s">
        <v>446</v>
      </c>
    </row>
    <row r="41" customFormat="false" ht="13" hidden="false" customHeight="false" outlineLevel="0" collapsed="false">
      <c r="A41" s="0" t="s">
        <v>705</v>
      </c>
      <c r="B41" s="0" t="n">
        <v>1.144575308</v>
      </c>
      <c r="C41" s="0" t="n">
        <f aca="false">POWER(2,B41)</f>
        <v>2.21081040560074</v>
      </c>
      <c r="D41" s="0" t="s">
        <v>447</v>
      </c>
      <c r="E41" s="0" t="n">
        <v>0.029106006</v>
      </c>
      <c r="F41" s="0" t="s">
        <v>588</v>
      </c>
      <c r="G41" s="0" t="s">
        <v>706</v>
      </c>
      <c r="H41" s="0" t="s">
        <v>707</v>
      </c>
      <c r="I41" s="0" t="s">
        <v>447</v>
      </c>
      <c r="J41" s="0" t="n">
        <v>-3.112837509</v>
      </c>
      <c r="K41" s="0" t="n">
        <f aca="false">POWER(2,-J41)</f>
        <v>8.65082370917795</v>
      </c>
      <c r="L41" s="6" t="n">
        <v>4.96E-008</v>
      </c>
      <c r="M41" s="0" t="s">
        <v>588</v>
      </c>
      <c r="N41" s="0" t="s">
        <v>448</v>
      </c>
    </row>
    <row r="42" customFormat="false" ht="13" hidden="false" customHeight="false" outlineLevel="0" collapsed="false">
      <c r="A42" s="0" t="s">
        <v>708</v>
      </c>
      <c r="B42" s="0" t="n">
        <v>1.681997993</v>
      </c>
      <c r="C42" s="0" t="n">
        <f aca="false">POWER(2,B42)</f>
        <v>3.20872020160731</v>
      </c>
      <c r="D42" s="0" t="s">
        <v>449</v>
      </c>
      <c r="E42" s="0" t="n">
        <v>0.020576869</v>
      </c>
      <c r="F42" s="0" t="s">
        <v>588</v>
      </c>
      <c r="G42" s="0" t="s">
        <v>709</v>
      </c>
      <c r="H42" s="0" t="s">
        <v>710</v>
      </c>
      <c r="I42" s="0" t="s">
        <v>449</v>
      </c>
      <c r="J42" s="0" t="n">
        <v>-2.59020058</v>
      </c>
      <c r="K42" s="0" t="n">
        <f aca="false">POWER(2,-J42)</f>
        <v>6.02182415445975</v>
      </c>
      <c r="L42" s="6" t="n">
        <v>2.91E-009</v>
      </c>
      <c r="M42" s="0" t="s">
        <v>588</v>
      </c>
    </row>
    <row r="43" customFormat="false" ht="13" hidden="false" customHeight="false" outlineLevel="0" collapsed="false">
      <c r="A43" s="0" t="s">
        <v>711</v>
      </c>
      <c r="B43" s="0" t="n">
        <v>0.940322357</v>
      </c>
      <c r="C43" s="0" t="n">
        <f aca="false">POWER(2,B43)</f>
        <v>1.91895696411825</v>
      </c>
      <c r="D43" s="0" t="s">
        <v>450</v>
      </c>
      <c r="E43" s="0" t="n">
        <v>0.049418017</v>
      </c>
      <c r="F43" s="0" t="s">
        <v>588</v>
      </c>
      <c r="G43" s="0" t="s">
        <v>712</v>
      </c>
      <c r="H43" s="0" t="s">
        <v>713</v>
      </c>
      <c r="I43" s="0" t="s">
        <v>450</v>
      </c>
      <c r="J43" s="0" t="n">
        <v>-2.88947784</v>
      </c>
      <c r="K43" s="0" t="n">
        <f aca="false">POWER(2,-J43)</f>
        <v>7.41002207278116</v>
      </c>
      <c r="L43" s="6" t="n">
        <v>6.54E-008</v>
      </c>
      <c r="M43" s="0" t="s">
        <v>588</v>
      </c>
      <c r="N43" s="0" t="s">
        <v>451</v>
      </c>
    </row>
    <row r="44" customFormat="false" ht="13" hidden="false" customHeight="false" outlineLevel="0" collapsed="false">
      <c r="A44" s="0" t="s">
        <v>714</v>
      </c>
      <c r="B44" s="0" t="n">
        <v>1.073487988</v>
      </c>
      <c r="C44" s="0" t="n">
        <f aca="false">POWER(2,B44)</f>
        <v>2.10451528507832</v>
      </c>
      <c r="D44" s="0" t="s">
        <v>452</v>
      </c>
      <c r="E44" s="0" t="n">
        <v>0.00816703</v>
      </c>
      <c r="F44" s="0" t="s">
        <v>588</v>
      </c>
      <c r="G44" s="0" t="s">
        <v>715</v>
      </c>
      <c r="H44" s="0" t="s">
        <v>716</v>
      </c>
      <c r="I44" s="0" t="s">
        <v>452</v>
      </c>
      <c r="J44" s="0" t="n">
        <v>-0.614184696</v>
      </c>
      <c r="K44" s="0" t="n">
        <f aca="false">POWER(2,-J44)</f>
        <v>1.53069271887531</v>
      </c>
      <c r="L44" s="0" t="n">
        <v>0.002246185</v>
      </c>
      <c r="M44" s="0" t="s">
        <v>588</v>
      </c>
      <c r="N44" s="0" t="s">
        <v>453</v>
      </c>
    </row>
    <row r="45" customFormat="false" ht="13" hidden="false" customHeight="false" outlineLevel="0" collapsed="false">
      <c r="A45" s="0" t="s">
        <v>717</v>
      </c>
      <c r="B45" s="0" t="n">
        <v>0.602555614</v>
      </c>
      <c r="C45" s="0" t="n">
        <f aca="false">POWER(2,B45)</f>
        <v>1.51840391155701</v>
      </c>
      <c r="D45" s="0" t="s">
        <v>454</v>
      </c>
      <c r="E45" s="0" t="n">
        <v>0.026450526</v>
      </c>
      <c r="F45" s="0" t="s">
        <v>588</v>
      </c>
      <c r="G45" s="0" t="s">
        <v>718</v>
      </c>
      <c r="H45" s="0" t="s">
        <v>719</v>
      </c>
      <c r="I45" s="0" t="s">
        <v>454</v>
      </c>
      <c r="J45" s="0" t="n">
        <v>-3.666613481</v>
      </c>
      <c r="K45" s="0" t="n">
        <f aca="false">POWER(2,-J45)</f>
        <v>12.698740261772</v>
      </c>
      <c r="L45" s="6" t="n">
        <v>4.07E-008</v>
      </c>
      <c r="M45" s="0" t="s">
        <v>588</v>
      </c>
      <c r="N45" s="0" t="s">
        <v>455</v>
      </c>
    </row>
    <row r="46" customFormat="false" ht="13" hidden="false" customHeight="false" outlineLevel="0" collapsed="false">
      <c r="A46" s="0" t="s">
        <v>720</v>
      </c>
      <c r="B46" s="0" t="n">
        <v>3.466986248</v>
      </c>
      <c r="C46" s="0" t="n">
        <f aca="false">POWER(2,B46)</f>
        <v>11.0577522474623</v>
      </c>
      <c r="D46" s="0" t="s">
        <v>456</v>
      </c>
      <c r="E46" s="6" t="n">
        <v>2.51E-006</v>
      </c>
      <c r="F46" s="0" t="s">
        <v>588</v>
      </c>
      <c r="G46" s="0" t="s">
        <v>721</v>
      </c>
      <c r="H46" s="0" t="s">
        <v>722</v>
      </c>
      <c r="I46" s="0" t="s">
        <v>456</v>
      </c>
      <c r="J46" s="0" t="n">
        <v>-2.287440355</v>
      </c>
      <c r="K46" s="0" t="n">
        <f aca="false">POWER(2,-J46)</f>
        <v>4.88189191760506</v>
      </c>
      <c r="L46" s="0" t="n">
        <v>0.000214771</v>
      </c>
      <c r="M46" s="0" t="s">
        <v>588</v>
      </c>
      <c r="N46" s="0" t="s">
        <v>457</v>
      </c>
    </row>
    <row r="47" customFormat="false" ht="13" hidden="false" customHeight="false" outlineLevel="0" collapsed="false">
      <c r="A47" s="0" t="s">
        <v>723</v>
      </c>
      <c r="B47" s="0" t="n">
        <v>0.705964952</v>
      </c>
      <c r="C47" s="0" t="n">
        <f aca="false">POWER(2,B47)</f>
        <v>1.6312353579071</v>
      </c>
      <c r="D47" s="0" t="s">
        <v>458</v>
      </c>
      <c r="E47" s="0" t="n">
        <v>0.001911555</v>
      </c>
      <c r="F47" s="0" t="s">
        <v>588</v>
      </c>
      <c r="G47" s="0" t="s">
        <v>724</v>
      </c>
      <c r="H47" s="0" t="s">
        <v>725</v>
      </c>
      <c r="I47" s="0" t="s">
        <v>458</v>
      </c>
      <c r="J47" s="0" t="n">
        <v>-1.177250074</v>
      </c>
      <c r="K47" s="0" t="n">
        <f aca="false">POWER(2,-J47)</f>
        <v>2.26145309623311</v>
      </c>
      <c r="L47" s="0" t="n">
        <v>0.000663026</v>
      </c>
      <c r="M47" s="0" t="s">
        <v>588</v>
      </c>
      <c r="N47" s="0" t="s">
        <v>459</v>
      </c>
    </row>
    <row r="48" customFormat="false" ht="13" hidden="false" customHeight="false" outlineLevel="0" collapsed="false">
      <c r="A48" s="0" t="s">
        <v>726</v>
      </c>
      <c r="B48" s="0" t="n">
        <v>0.932058742</v>
      </c>
      <c r="C48" s="0" t="n">
        <f aca="false">POWER(2,B48)</f>
        <v>1.90799678713573</v>
      </c>
      <c r="D48" s="0" t="s">
        <v>460</v>
      </c>
      <c r="E48" s="0" t="n">
        <v>0.001927295</v>
      </c>
      <c r="F48" s="0" t="s">
        <v>588</v>
      </c>
      <c r="G48" s="0" t="s">
        <v>727</v>
      </c>
      <c r="H48" s="0" t="s">
        <v>728</v>
      </c>
      <c r="I48" s="0" t="s">
        <v>460</v>
      </c>
      <c r="J48" s="0" t="n">
        <v>-1.632525361</v>
      </c>
      <c r="K48" s="0" t="n">
        <f aca="false">POWER(2,-J48)</f>
        <v>3.1005525922493</v>
      </c>
      <c r="L48" s="6" t="n">
        <v>4.68E-010</v>
      </c>
      <c r="M48" s="0" t="s">
        <v>588</v>
      </c>
      <c r="N48" s="0" t="s">
        <v>461</v>
      </c>
    </row>
    <row r="49" customFormat="false" ht="13" hidden="false" customHeight="false" outlineLevel="0" collapsed="false">
      <c r="A49" s="0" t="s">
        <v>729</v>
      </c>
      <c r="B49" s="0" t="n">
        <v>1.234202938</v>
      </c>
      <c r="C49" s="0" t="n">
        <f aca="false">POWER(2,B49)</f>
        <v>2.35251339572857</v>
      </c>
      <c r="D49" s="0" t="s">
        <v>462</v>
      </c>
      <c r="E49" s="0" t="n">
        <v>0.031179021</v>
      </c>
      <c r="F49" s="0" t="s">
        <v>588</v>
      </c>
      <c r="G49" s="0" t="s">
        <v>730</v>
      </c>
      <c r="H49" s="0" t="s">
        <v>731</v>
      </c>
      <c r="I49" s="0" t="s">
        <v>462</v>
      </c>
      <c r="J49" s="0" t="n">
        <v>-2.509199211</v>
      </c>
      <c r="K49" s="0" t="n">
        <f aca="false">POWER(2,-J49)</f>
        <v>5.69303990009361</v>
      </c>
      <c r="L49" s="6" t="n">
        <v>1.49E-009</v>
      </c>
      <c r="M49" s="0" t="s">
        <v>588</v>
      </c>
      <c r="N49" s="0" t="s">
        <v>463</v>
      </c>
    </row>
    <row r="50" customFormat="false" ht="13" hidden="false" customHeight="false" outlineLevel="0" collapsed="false">
      <c r="A50" s="0" t="s">
        <v>732</v>
      </c>
      <c r="B50" s="0" t="n">
        <v>0.721082977</v>
      </c>
      <c r="C50" s="0" t="n">
        <f aca="false">POWER(2,B50)</f>
        <v>1.64841897644848</v>
      </c>
      <c r="D50" s="0" t="s">
        <v>464</v>
      </c>
      <c r="E50" s="0" t="n">
        <v>0.002868273</v>
      </c>
      <c r="F50" s="0" t="s">
        <v>588</v>
      </c>
      <c r="G50" s="0" t="s">
        <v>733</v>
      </c>
      <c r="H50" s="0" t="s">
        <v>734</v>
      </c>
      <c r="I50" s="0" t="s">
        <v>464</v>
      </c>
      <c r="J50" s="0" t="n">
        <v>-0.924021624</v>
      </c>
      <c r="K50" s="0" t="n">
        <f aca="false">POWER(2,-J50)</f>
        <v>1.89739706942125</v>
      </c>
      <c r="L50" s="0" t="n">
        <v>0.002099475</v>
      </c>
      <c r="M50" s="0" t="s">
        <v>588</v>
      </c>
      <c r="N50" s="0" t="s">
        <v>465</v>
      </c>
    </row>
    <row r="51" customFormat="false" ht="13" hidden="false" customHeight="false" outlineLevel="0" collapsed="false">
      <c r="A51" s="0" t="s">
        <v>735</v>
      </c>
      <c r="B51" s="0" t="n">
        <v>0.680088938</v>
      </c>
      <c r="C51" s="0" t="n">
        <f aca="false">POWER(2,B51)</f>
        <v>1.60223852553173</v>
      </c>
      <c r="D51" s="0" t="s">
        <v>466</v>
      </c>
      <c r="E51" s="0" t="n">
        <v>0.031078166</v>
      </c>
      <c r="F51" s="0" t="s">
        <v>588</v>
      </c>
      <c r="G51" s="0" t="s">
        <v>736</v>
      </c>
      <c r="H51" s="0" t="s">
        <v>737</v>
      </c>
      <c r="I51" s="0" t="s">
        <v>466</v>
      </c>
      <c r="J51" s="0" t="n">
        <v>-0.806826176</v>
      </c>
      <c r="K51" s="0" t="n">
        <f aca="false">POWER(2,-J51)</f>
        <v>1.74935874454851</v>
      </c>
      <c r="L51" s="0" t="n">
        <v>0.000116964</v>
      </c>
      <c r="M51" s="0" t="s">
        <v>588</v>
      </c>
      <c r="N51" s="0" t="s">
        <v>467</v>
      </c>
    </row>
    <row r="52" customFormat="false" ht="13" hidden="false" customHeight="false" outlineLevel="0" collapsed="false">
      <c r="A52" s="0" t="s">
        <v>738</v>
      </c>
      <c r="B52" s="0" t="n">
        <v>1.35536814</v>
      </c>
      <c r="C52" s="0" t="n">
        <f aca="false">POWER(2,B52)</f>
        <v>2.5586239766531</v>
      </c>
      <c r="D52" s="0" t="s">
        <v>468</v>
      </c>
      <c r="E52" s="0" t="n">
        <v>0.00490367</v>
      </c>
      <c r="F52" s="0" t="s">
        <v>588</v>
      </c>
      <c r="G52" s="0" t="s">
        <v>739</v>
      </c>
      <c r="H52" s="0" t="s">
        <v>740</v>
      </c>
      <c r="I52" s="0" t="s">
        <v>468</v>
      </c>
      <c r="J52" s="0" t="n">
        <v>-5.269326055</v>
      </c>
      <c r="K52" s="0" t="n">
        <f aca="false">POWER(2,-J52)</f>
        <v>38.5678295826928</v>
      </c>
      <c r="L52" s="6" t="n">
        <v>8E-012</v>
      </c>
      <c r="M52" s="0" t="s">
        <v>588</v>
      </c>
      <c r="N52" s="0" t="s">
        <v>469</v>
      </c>
    </row>
    <row r="53" customFormat="false" ht="13" hidden="false" customHeight="false" outlineLevel="0" collapsed="false">
      <c r="A53" s="0" t="s">
        <v>741</v>
      </c>
      <c r="B53" s="0" t="n">
        <v>0.613952448</v>
      </c>
      <c r="C53" s="0" t="n">
        <f aca="false">POWER(2,B53)</f>
        <v>1.53044632466209</v>
      </c>
      <c r="D53" s="0" t="s">
        <v>470</v>
      </c>
      <c r="E53" s="0" t="n">
        <v>0.022579479</v>
      </c>
      <c r="F53" s="0" t="s">
        <v>588</v>
      </c>
      <c r="G53" s="0" t="s">
        <v>742</v>
      </c>
      <c r="H53" s="0" t="s">
        <v>743</v>
      </c>
      <c r="I53" s="0" t="s">
        <v>470</v>
      </c>
      <c r="J53" s="0" t="n">
        <v>-0.680734903</v>
      </c>
      <c r="K53" s="0" t="n">
        <f aca="false">POWER(2,-J53)</f>
        <v>1.60295608657004</v>
      </c>
      <c r="L53" s="0" t="n">
        <v>0.0339714</v>
      </c>
      <c r="M53" s="0" t="s">
        <v>588</v>
      </c>
      <c r="N53" s="0" t="s">
        <v>471</v>
      </c>
    </row>
    <row r="54" customFormat="false" ht="13" hidden="false" customHeight="false" outlineLevel="0" collapsed="false">
      <c r="A54" s="0" t="s">
        <v>744</v>
      </c>
      <c r="B54" s="0" t="n">
        <v>4.590851899</v>
      </c>
      <c r="C54" s="0" t="n">
        <f aca="false">POWER(2,B54)</f>
        <v>24.0981735221062</v>
      </c>
      <c r="D54" s="0" t="s">
        <v>472</v>
      </c>
      <c r="E54" s="0" t="n">
        <v>0.025110119</v>
      </c>
      <c r="F54" s="0" t="s">
        <v>588</v>
      </c>
      <c r="G54" s="0" t="s">
        <v>745</v>
      </c>
      <c r="H54" s="0" t="s">
        <v>746</v>
      </c>
      <c r="I54" s="0" t="s">
        <v>472</v>
      </c>
      <c r="J54" s="0" t="n">
        <v>-4.078695105</v>
      </c>
      <c r="K54" s="0" t="n">
        <f aca="false">POWER(2,-J54)</f>
        <v>16.8969986654055</v>
      </c>
      <c r="L54" s="6" t="n">
        <v>2.71E-010</v>
      </c>
      <c r="M54" s="0" t="s">
        <v>588</v>
      </c>
      <c r="N54" s="0" t="s">
        <v>473</v>
      </c>
    </row>
    <row r="55" customFormat="false" ht="13" hidden="false" customHeight="false" outlineLevel="0" collapsed="false">
      <c r="A55" s="0" t="s">
        <v>747</v>
      </c>
      <c r="B55" s="0" t="n">
        <v>0.946545062</v>
      </c>
      <c r="C55" s="0" t="n">
        <f aca="false">POWER(2,B55)</f>
        <v>1.9272517820152</v>
      </c>
      <c r="D55" s="0" t="s">
        <v>474</v>
      </c>
      <c r="E55" s="0" t="n">
        <v>0.012319281</v>
      </c>
      <c r="F55" s="0" t="s">
        <v>588</v>
      </c>
      <c r="G55" s="0" t="s">
        <v>748</v>
      </c>
      <c r="H55" s="0" t="s">
        <v>749</v>
      </c>
      <c r="I55" s="0" t="s">
        <v>474</v>
      </c>
      <c r="J55" s="0" t="n">
        <v>-3.734390039</v>
      </c>
      <c r="K55" s="0" t="n">
        <f aca="false">POWER(2,-J55)</f>
        <v>13.3095513838546</v>
      </c>
      <c r="L55" s="6" t="n">
        <v>3.89E-005</v>
      </c>
      <c r="M55" s="0" t="s">
        <v>588</v>
      </c>
      <c r="N55" s="0" t="s">
        <v>475</v>
      </c>
    </row>
    <row r="56" customFormat="false" ht="13" hidden="false" customHeight="false" outlineLevel="0" collapsed="false">
      <c r="A56" s="0" t="s">
        <v>750</v>
      </c>
      <c r="B56" s="0" t="n">
        <v>0.712348484</v>
      </c>
      <c r="C56" s="0" t="n">
        <f aca="false">POWER(2,B56)</f>
        <v>1.6384691212904</v>
      </c>
      <c r="D56" s="0" t="s">
        <v>476</v>
      </c>
      <c r="E56" s="0" t="n">
        <v>0.049791797</v>
      </c>
      <c r="F56" s="0" t="s">
        <v>588</v>
      </c>
      <c r="G56" s="0" t="s">
        <v>751</v>
      </c>
      <c r="H56" s="0" t="s">
        <v>752</v>
      </c>
      <c r="I56" s="0" t="s">
        <v>476</v>
      </c>
      <c r="J56" s="0" t="n">
        <v>-0.781547899</v>
      </c>
      <c r="K56" s="0" t="n">
        <f aca="false">POWER(2,-J56)</f>
        <v>1.71897420877076</v>
      </c>
      <c r="L56" s="0" t="n">
        <v>0.009408621</v>
      </c>
      <c r="M56" s="0" t="s">
        <v>588</v>
      </c>
      <c r="N56" s="0" t="s">
        <v>477</v>
      </c>
    </row>
    <row r="57" customFormat="false" ht="13" hidden="false" customHeight="false" outlineLevel="0" collapsed="false">
      <c r="A57" s="0" t="s">
        <v>753</v>
      </c>
      <c r="B57" s="0" t="n">
        <v>2.667303446</v>
      </c>
      <c r="C57" s="0" t="n">
        <f aca="false">POWER(2,B57)</f>
        <v>6.35240742620369</v>
      </c>
      <c r="D57" s="0" t="s">
        <v>478</v>
      </c>
      <c r="E57" s="0" t="n">
        <v>0.036787682</v>
      </c>
      <c r="F57" s="0" t="s">
        <v>588</v>
      </c>
      <c r="G57" s="0" t="s">
        <v>754</v>
      </c>
      <c r="H57" s="0" t="s">
        <v>755</v>
      </c>
      <c r="I57" s="0" t="s">
        <v>478</v>
      </c>
      <c r="J57" s="0" t="n">
        <v>-1.294558286</v>
      </c>
      <c r="K57" s="0" t="n">
        <f aca="false">POWER(2,-J57)</f>
        <v>2.45301879185509</v>
      </c>
      <c r="L57" s="6" t="n">
        <v>3.31E-006</v>
      </c>
      <c r="M57" s="0" t="s">
        <v>588</v>
      </c>
      <c r="N57" s="0" t="s">
        <v>479</v>
      </c>
    </row>
    <row r="58" customFormat="false" ht="13" hidden="false" customHeight="false" outlineLevel="0" collapsed="false">
      <c r="A58" s="0" t="s">
        <v>756</v>
      </c>
      <c r="B58" s="0" t="n">
        <v>2.621167423</v>
      </c>
      <c r="C58" s="0" t="n">
        <f aca="false">POWER(2,B58)</f>
        <v>6.15247727113781</v>
      </c>
      <c r="D58" s="0" t="s">
        <v>480</v>
      </c>
      <c r="E58" s="0" t="n">
        <v>0.014010485</v>
      </c>
      <c r="F58" s="0" t="s">
        <v>588</v>
      </c>
      <c r="G58" s="0" t="s">
        <v>757</v>
      </c>
      <c r="H58" s="0" t="s">
        <v>758</v>
      </c>
      <c r="I58" s="0" t="s">
        <v>480</v>
      </c>
      <c r="J58" s="0" t="n">
        <v>-0.695931208</v>
      </c>
      <c r="K58" s="0" t="n">
        <f aca="false">POWER(2,-J58)</f>
        <v>1.61992970234551</v>
      </c>
      <c r="L58" s="0" t="n">
        <v>0.022871689</v>
      </c>
      <c r="M58" s="0" t="s">
        <v>588</v>
      </c>
    </row>
    <row r="59" customFormat="false" ht="13" hidden="false" customHeight="false" outlineLevel="0" collapsed="false">
      <c r="A59" s="0" t="s">
        <v>759</v>
      </c>
      <c r="B59" s="0" t="n">
        <v>0.993581943</v>
      </c>
      <c r="C59" s="0" t="n">
        <f aca="false">POWER(2,B59)</f>
        <v>1.99112244501604</v>
      </c>
      <c r="D59" s="0" t="s">
        <v>481</v>
      </c>
      <c r="E59" s="0" t="n">
        <v>0.000213825</v>
      </c>
      <c r="F59" s="0" t="s">
        <v>588</v>
      </c>
      <c r="G59" s="0" t="s">
        <v>760</v>
      </c>
      <c r="H59" s="0" t="s">
        <v>761</v>
      </c>
      <c r="I59" s="0" t="s">
        <v>481</v>
      </c>
      <c r="J59" s="0" t="n">
        <v>-2.832751944</v>
      </c>
      <c r="K59" s="0" t="n">
        <f aca="false">POWER(2,-J59)</f>
        <v>7.12431814914204</v>
      </c>
      <c r="L59" s="6" t="n">
        <v>1.54E-011</v>
      </c>
      <c r="M59" s="0" t="s">
        <v>588</v>
      </c>
      <c r="N59" s="0" t="s">
        <v>482</v>
      </c>
    </row>
    <row r="60" customFormat="false" ht="13" hidden="false" customHeight="false" outlineLevel="0" collapsed="false">
      <c r="A60" s="0" t="s">
        <v>762</v>
      </c>
      <c r="B60" s="0" t="n">
        <v>1.423442054</v>
      </c>
      <c r="C60" s="0" t="n">
        <f aca="false">POWER(2,B60)</f>
        <v>2.68224692047256</v>
      </c>
      <c r="D60" s="0" t="s">
        <v>483</v>
      </c>
      <c r="E60" s="0" t="n">
        <v>0.009984032</v>
      </c>
      <c r="F60" s="0" t="s">
        <v>588</v>
      </c>
      <c r="G60" s="0" t="s">
        <v>763</v>
      </c>
      <c r="H60" s="0" t="s">
        <v>764</v>
      </c>
      <c r="I60" s="0" t="s">
        <v>483</v>
      </c>
      <c r="J60" s="0" t="n">
        <v>-6.345231686</v>
      </c>
      <c r="K60" s="0" t="n">
        <f aca="false">POWER(2,-J60)</f>
        <v>81.3027184407643</v>
      </c>
      <c r="L60" s="6" t="n">
        <v>2.67E-010</v>
      </c>
      <c r="M60" s="0" t="s">
        <v>588</v>
      </c>
      <c r="N60" s="0" t="s">
        <v>484</v>
      </c>
    </row>
    <row r="61" customFormat="false" ht="13" hidden="false" customHeight="false" outlineLevel="0" collapsed="false">
      <c r="A61" s="0" t="s">
        <v>765</v>
      </c>
      <c r="B61" s="0" t="n">
        <v>0.70162594</v>
      </c>
      <c r="C61" s="0" t="n">
        <f aca="false">POWER(2,B61)</f>
        <v>1.62633666724386</v>
      </c>
      <c r="D61" s="0" t="s">
        <v>485</v>
      </c>
      <c r="E61" s="0" t="n">
        <v>0.033592721</v>
      </c>
      <c r="F61" s="0" t="s">
        <v>588</v>
      </c>
      <c r="G61" s="0" t="s">
        <v>766</v>
      </c>
      <c r="H61" s="0" t="s">
        <v>767</v>
      </c>
      <c r="I61" s="0" t="s">
        <v>485</v>
      </c>
      <c r="J61" s="0" t="n">
        <v>-1.059660995</v>
      </c>
      <c r="K61" s="0" t="n">
        <f aca="false">POWER(2,-J61)</f>
        <v>2.08444166127886</v>
      </c>
      <c r="L61" s="0" t="n">
        <v>0.002629567</v>
      </c>
      <c r="M61" s="0" t="s">
        <v>588</v>
      </c>
      <c r="N61" s="0" t="s">
        <v>486</v>
      </c>
    </row>
    <row r="62" customFormat="false" ht="13" hidden="false" customHeight="false" outlineLevel="0" collapsed="false">
      <c r="A62" s="0" t="s">
        <v>768</v>
      </c>
      <c r="B62" s="0" t="n">
        <v>2.807313491</v>
      </c>
      <c r="C62" s="0" t="n">
        <f aca="false">POWER(2,B62)</f>
        <v>6.99979897814111</v>
      </c>
      <c r="D62" s="0" t="s">
        <v>487</v>
      </c>
      <c r="E62" s="0" t="n">
        <v>0.048422174</v>
      </c>
      <c r="F62" s="0" t="s">
        <v>588</v>
      </c>
      <c r="G62" s="0" t="s">
        <v>769</v>
      </c>
      <c r="H62" s="0" t="s">
        <v>770</v>
      </c>
      <c r="I62" s="0" t="s">
        <v>487</v>
      </c>
      <c r="J62" s="0" t="n">
        <v>-0.652129808</v>
      </c>
      <c r="K62" s="0" t="n">
        <f aca="false">POWER(2,-J62)</f>
        <v>1.57148642311396</v>
      </c>
      <c r="L62" s="0" t="n">
        <v>0.001355451</v>
      </c>
      <c r="M62" s="0" t="s">
        <v>588</v>
      </c>
      <c r="N62" s="0" t="s">
        <v>488</v>
      </c>
    </row>
    <row r="63" customFormat="false" ht="13" hidden="false" customHeight="false" outlineLevel="0" collapsed="false">
      <c r="A63" s="0" t="s">
        <v>771</v>
      </c>
      <c r="B63" s="0" t="n">
        <v>0.6366531</v>
      </c>
      <c r="C63" s="0" t="n">
        <f aca="false">POWER(2,B63)</f>
        <v>1.55471819054136</v>
      </c>
      <c r="D63" s="0" t="s">
        <v>489</v>
      </c>
      <c r="E63" s="0" t="n">
        <v>0.019288081</v>
      </c>
      <c r="F63" s="0" t="s">
        <v>588</v>
      </c>
      <c r="G63" s="0" t="s">
        <v>772</v>
      </c>
      <c r="H63" s="0" t="s">
        <v>773</v>
      </c>
      <c r="I63" s="0" t="s">
        <v>489</v>
      </c>
      <c r="J63" s="0" t="n">
        <v>-0.614670295</v>
      </c>
      <c r="K63" s="0" t="n">
        <f aca="false">POWER(2,-J63)</f>
        <v>1.53120802387138</v>
      </c>
      <c r="L63" s="0" t="n">
        <v>0.002878254</v>
      </c>
      <c r="M63" s="0" t="s">
        <v>588</v>
      </c>
      <c r="N63" s="0" t="s">
        <v>490</v>
      </c>
    </row>
    <row r="64" customFormat="false" ht="13" hidden="false" customHeight="false" outlineLevel="0" collapsed="false">
      <c r="A64" s="0" t="s">
        <v>774</v>
      </c>
      <c r="B64" s="0" t="n">
        <v>4.821408079</v>
      </c>
      <c r="C64" s="0" t="n">
        <f aca="false">POWER(2,B64)</f>
        <v>28.2740780884554</v>
      </c>
      <c r="D64" s="0" t="s">
        <v>491</v>
      </c>
      <c r="E64" s="0" t="n">
        <v>0.003515795</v>
      </c>
      <c r="F64" s="0" t="s">
        <v>588</v>
      </c>
      <c r="G64" s="0" t="s">
        <v>775</v>
      </c>
      <c r="H64" s="0" t="s">
        <v>776</v>
      </c>
      <c r="I64" s="0" t="s">
        <v>491</v>
      </c>
      <c r="J64" s="0" t="n">
        <v>-4.357030645</v>
      </c>
      <c r="K64" s="0" t="n">
        <f aca="false">POWER(2,-J64)</f>
        <v>20.4925930699736</v>
      </c>
      <c r="L64" s="6" t="n">
        <v>2.52E-008</v>
      </c>
      <c r="M64" s="0" t="s">
        <v>588</v>
      </c>
      <c r="N64" s="0" t="s">
        <v>492</v>
      </c>
    </row>
    <row r="65" customFormat="false" ht="13" hidden="false" customHeight="false" outlineLevel="0" collapsed="false">
      <c r="A65" s="0" t="s">
        <v>777</v>
      </c>
      <c r="B65" s="0" t="n">
        <v>1.073723503</v>
      </c>
      <c r="C65" s="0" t="n">
        <f aca="false">POWER(2,B65)</f>
        <v>2.10485886799895</v>
      </c>
      <c r="D65" s="0" t="s">
        <v>493</v>
      </c>
      <c r="E65" s="0" t="n">
        <v>0.00323129</v>
      </c>
      <c r="F65" s="0" t="s">
        <v>588</v>
      </c>
      <c r="G65" s="0" t="s">
        <v>778</v>
      </c>
      <c r="H65" s="0" t="s">
        <v>779</v>
      </c>
      <c r="I65" s="0" t="s">
        <v>493</v>
      </c>
      <c r="J65" s="0" t="n">
        <v>-1.407988932</v>
      </c>
      <c r="K65" s="0" t="n">
        <f aca="false">POWER(2,-J65)</f>
        <v>2.65366992281606</v>
      </c>
      <c r="L65" s="6" t="n">
        <v>3.48E-006</v>
      </c>
      <c r="M65" s="0" t="s">
        <v>588</v>
      </c>
    </row>
    <row r="66" customFormat="false" ht="13" hidden="false" customHeight="false" outlineLevel="0" collapsed="false">
      <c r="A66" s="0" t="s">
        <v>780</v>
      </c>
      <c r="B66" s="0" t="n">
        <v>1.847211372</v>
      </c>
      <c r="C66" s="0" t="n">
        <f aca="false">POWER(2,B66)</f>
        <v>3.5980403657269</v>
      </c>
      <c r="D66" s="0" t="s">
        <v>494</v>
      </c>
      <c r="E66" s="0" t="n">
        <v>0.024244819</v>
      </c>
      <c r="F66" s="0" t="s">
        <v>588</v>
      </c>
      <c r="G66" s="0" t="s">
        <v>781</v>
      </c>
      <c r="H66" s="0" t="s">
        <v>782</v>
      </c>
      <c r="I66" s="0" t="s">
        <v>494</v>
      </c>
      <c r="J66" s="0" t="n">
        <v>-3.329248393</v>
      </c>
      <c r="K66" s="0" t="n">
        <f aca="false">POWER(2,-J66)</f>
        <v>10.0508693875918</v>
      </c>
      <c r="L66" s="6" t="n">
        <v>2.91E-011</v>
      </c>
      <c r="M66" s="0" t="s">
        <v>588</v>
      </c>
    </row>
    <row r="67" customFormat="false" ht="13" hidden="false" customHeight="false" outlineLevel="0" collapsed="false">
      <c r="A67" s="0" t="s">
        <v>783</v>
      </c>
      <c r="B67" s="0" t="n">
        <v>0.593908148</v>
      </c>
      <c r="C67" s="0" t="n">
        <f aca="false">POWER(2,B67)</f>
        <v>1.50932987102475</v>
      </c>
      <c r="D67" s="0" t="s">
        <v>495</v>
      </c>
      <c r="E67" s="0" t="n">
        <v>0.020331319</v>
      </c>
      <c r="F67" s="0" t="s">
        <v>588</v>
      </c>
      <c r="G67" s="0" t="s">
        <v>784</v>
      </c>
      <c r="H67" s="0" t="s">
        <v>785</v>
      </c>
      <c r="I67" s="0" t="s">
        <v>495</v>
      </c>
      <c r="J67" s="0" t="n">
        <v>-2.610851492</v>
      </c>
      <c r="K67" s="0" t="n">
        <f aca="false">POWER(2,-J67)</f>
        <v>6.10864114877665</v>
      </c>
      <c r="L67" s="6" t="n">
        <v>1.97E-008</v>
      </c>
      <c r="M67" s="0" t="s">
        <v>588</v>
      </c>
    </row>
    <row r="68" customFormat="false" ht="13" hidden="false" customHeight="false" outlineLevel="0" collapsed="false">
      <c r="A68" s="0" t="s">
        <v>786</v>
      </c>
      <c r="B68" s="0" t="n">
        <v>1.988281813</v>
      </c>
      <c r="C68" s="0" t="n">
        <f aca="false">POWER(2,B68)</f>
        <v>3.96764187804009</v>
      </c>
      <c r="D68" s="0" t="s">
        <v>496</v>
      </c>
      <c r="E68" s="0" t="n">
        <v>0.032512038</v>
      </c>
      <c r="F68" s="0" t="s">
        <v>588</v>
      </c>
      <c r="G68" s="0" t="s">
        <v>787</v>
      </c>
      <c r="H68" s="0" t="s">
        <v>788</v>
      </c>
      <c r="I68" s="0" t="s">
        <v>496</v>
      </c>
      <c r="J68" s="0" t="n">
        <v>-1.102484027</v>
      </c>
      <c r="K68" s="0" t="n">
        <f aca="false">POWER(2,-J68)</f>
        <v>2.14724085544694</v>
      </c>
      <c r="L68" s="0" t="n">
        <v>0.022826579</v>
      </c>
      <c r="M68" s="0" t="s">
        <v>588</v>
      </c>
      <c r="N68" s="0" t="s">
        <v>497</v>
      </c>
    </row>
    <row r="69" customFormat="false" ht="13" hidden="false" customHeight="false" outlineLevel="0" collapsed="false">
      <c r="A69" s="0" t="s">
        <v>789</v>
      </c>
      <c r="B69" s="0" t="n">
        <v>0.844041015</v>
      </c>
      <c r="C69" s="0" t="n">
        <f aca="false">POWER(2,B69)</f>
        <v>1.79507113346114</v>
      </c>
      <c r="D69" s="0" t="s">
        <v>498</v>
      </c>
      <c r="E69" s="0" t="n">
        <v>0.000854556</v>
      </c>
      <c r="F69" s="0" t="s">
        <v>588</v>
      </c>
      <c r="G69" s="0" t="s">
        <v>790</v>
      </c>
      <c r="H69" s="0" t="s">
        <v>791</v>
      </c>
      <c r="I69" s="0" t="s">
        <v>498</v>
      </c>
      <c r="J69" s="0" t="n">
        <v>-2.353924101</v>
      </c>
      <c r="K69" s="0" t="n">
        <f aca="false">POWER(2,-J69)</f>
        <v>5.11212850086007</v>
      </c>
      <c r="L69" s="6" t="n">
        <v>1.27E-012</v>
      </c>
      <c r="M69" s="0" t="s">
        <v>588</v>
      </c>
      <c r="N69" s="0" t="s">
        <v>499</v>
      </c>
    </row>
    <row r="70" customFormat="false" ht="13" hidden="false" customHeight="false" outlineLevel="0" collapsed="false">
      <c r="A70" s="0" t="s">
        <v>792</v>
      </c>
      <c r="B70" s="0" t="n">
        <v>1.713173024</v>
      </c>
      <c r="C70" s="0" t="n">
        <f aca="false">POWER(2,B70)</f>
        <v>3.27881163844985</v>
      </c>
      <c r="D70" s="0" t="s">
        <v>500</v>
      </c>
      <c r="E70" s="0" t="n">
        <v>0.001951316</v>
      </c>
      <c r="F70" s="0" t="s">
        <v>588</v>
      </c>
      <c r="G70" s="0" t="s">
        <v>793</v>
      </c>
      <c r="H70" s="0" t="s">
        <v>794</v>
      </c>
      <c r="I70" s="0" t="s">
        <v>500</v>
      </c>
      <c r="J70" s="0" t="n">
        <v>-5.880832906</v>
      </c>
      <c r="K70" s="0" t="n">
        <f aca="false">POWER(2,-J70)</f>
        <v>58.926019371004</v>
      </c>
      <c r="L70" s="6" t="n">
        <v>1.67E-008</v>
      </c>
      <c r="M70" s="0" t="s">
        <v>588</v>
      </c>
      <c r="N70" s="0" t="s">
        <v>501</v>
      </c>
    </row>
    <row r="71" customFormat="false" ht="13" hidden="false" customHeight="false" outlineLevel="0" collapsed="false">
      <c r="A71" s="0" t="s">
        <v>795</v>
      </c>
      <c r="B71" s="0" t="n">
        <v>0.66390333</v>
      </c>
      <c r="C71" s="0" t="n">
        <f aca="false">POWER(2,B71)</f>
        <v>1.58436345558306</v>
      </c>
      <c r="D71" s="0" t="s">
        <v>502</v>
      </c>
      <c r="E71" s="0" t="n">
        <v>0.004724556</v>
      </c>
      <c r="F71" s="0" t="s">
        <v>588</v>
      </c>
      <c r="G71" s="0" t="s">
        <v>796</v>
      </c>
      <c r="H71" s="0" t="s">
        <v>797</v>
      </c>
      <c r="I71" s="0" t="s">
        <v>502</v>
      </c>
      <c r="J71" s="0" t="n">
        <v>-0.74882349</v>
      </c>
      <c r="K71" s="0" t="n">
        <f aca="false">POWER(2,-J71)</f>
        <v>1.68042189662422</v>
      </c>
      <c r="L71" s="0" t="n">
        <v>0.000288641</v>
      </c>
      <c r="M71" s="0" t="s">
        <v>588</v>
      </c>
      <c r="N71" s="0" t="s">
        <v>503</v>
      </c>
    </row>
    <row r="72" customFormat="false" ht="13" hidden="false" customHeight="false" outlineLevel="0" collapsed="false">
      <c r="A72" s="0" t="s">
        <v>798</v>
      </c>
      <c r="B72" s="0" t="n">
        <v>2.30214386</v>
      </c>
      <c r="C72" s="0" t="n">
        <f aca="false">POWER(2,B72)</f>
        <v>4.93190106753971</v>
      </c>
      <c r="D72" s="0" t="s">
        <v>504</v>
      </c>
      <c r="E72" s="6" t="n">
        <v>6.79E-009</v>
      </c>
      <c r="F72" s="0" t="s">
        <v>588</v>
      </c>
      <c r="G72" s="0" t="s">
        <v>799</v>
      </c>
      <c r="H72" s="0" t="s">
        <v>800</v>
      </c>
      <c r="I72" s="0" t="s">
        <v>504</v>
      </c>
      <c r="J72" s="0" t="n">
        <v>-0.770667295</v>
      </c>
      <c r="K72" s="0" t="n">
        <f aca="false">POWER(2,-J72)</f>
        <v>1.70605871062806</v>
      </c>
      <c r="L72" s="0" t="n">
        <v>0.013838879</v>
      </c>
      <c r="M72" s="0" t="s">
        <v>588</v>
      </c>
      <c r="N72" s="0" t="s">
        <v>505</v>
      </c>
    </row>
    <row r="73" customFormat="false" ht="13" hidden="false" customHeight="false" outlineLevel="0" collapsed="false">
      <c r="A73" s="0" t="s">
        <v>801</v>
      </c>
      <c r="B73" s="0" t="n">
        <v>1.011610035</v>
      </c>
      <c r="C73" s="0" t="n">
        <f aca="false">POWER(2,B73)</f>
        <v>2.01615986178649</v>
      </c>
      <c r="D73" s="0" t="s">
        <v>506</v>
      </c>
      <c r="E73" s="0" t="n">
        <v>0.027015769</v>
      </c>
      <c r="F73" s="0" t="s">
        <v>588</v>
      </c>
      <c r="G73" s="0" t="s">
        <v>802</v>
      </c>
      <c r="H73" s="0" t="s">
        <v>803</v>
      </c>
      <c r="I73" s="0" t="s">
        <v>506</v>
      </c>
      <c r="J73" s="0" t="n">
        <v>-1.118390045</v>
      </c>
      <c r="K73" s="0" t="n">
        <f aca="false">POWER(2,-J73)</f>
        <v>2.17104562526432</v>
      </c>
      <c r="L73" s="6" t="n">
        <v>1.11E-005</v>
      </c>
      <c r="M73" s="0" t="s">
        <v>588</v>
      </c>
      <c r="N73" s="0" t="s">
        <v>507</v>
      </c>
    </row>
    <row r="74" customFormat="false" ht="13" hidden="false" customHeight="false" outlineLevel="0" collapsed="false">
      <c r="A74" s="0" t="s">
        <v>804</v>
      </c>
      <c r="B74" s="0" t="n">
        <v>1.03344068</v>
      </c>
      <c r="C74" s="0" t="n">
        <f aca="false">POWER(2,B74)</f>
        <v>2.04690008210239</v>
      </c>
      <c r="D74" s="0" t="s">
        <v>508</v>
      </c>
      <c r="E74" s="0" t="n">
        <v>0.012062195</v>
      </c>
      <c r="F74" s="0" t="s">
        <v>588</v>
      </c>
      <c r="G74" s="0" t="s">
        <v>805</v>
      </c>
      <c r="H74" s="0" t="s">
        <v>806</v>
      </c>
      <c r="I74" s="0" t="s">
        <v>508</v>
      </c>
      <c r="J74" s="0" t="n">
        <v>-0.805719597</v>
      </c>
      <c r="K74" s="0" t="n">
        <f aca="false">POWER(2,-J74)</f>
        <v>1.74801746216865</v>
      </c>
      <c r="L74" s="6" t="n">
        <v>2.14E-005</v>
      </c>
      <c r="M74" s="0" t="s">
        <v>588</v>
      </c>
      <c r="N74" s="0" t="s">
        <v>509</v>
      </c>
    </row>
    <row r="75" customFormat="false" ht="13" hidden="false" customHeight="false" outlineLevel="0" collapsed="false">
      <c r="A75" s="0" t="s">
        <v>807</v>
      </c>
      <c r="B75" s="0" t="n">
        <v>0.836017772</v>
      </c>
      <c r="C75" s="0" t="n">
        <f aca="false">POWER(2,B75)</f>
        <v>1.78511593296051</v>
      </c>
      <c r="D75" s="0" t="s">
        <v>510</v>
      </c>
      <c r="E75" s="6" t="n">
        <v>2.32E-005</v>
      </c>
      <c r="F75" s="0" t="s">
        <v>588</v>
      </c>
      <c r="G75" s="0" t="s">
        <v>808</v>
      </c>
      <c r="H75" s="0" t="s">
        <v>809</v>
      </c>
      <c r="I75" s="0" t="s">
        <v>510</v>
      </c>
      <c r="J75" s="0" t="n">
        <v>-2.483915202</v>
      </c>
      <c r="K75" s="0" t="n">
        <f aca="false">POWER(2,-J75)</f>
        <v>5.59413551202042</v>
      </c>
      <c r="L75" s="6" t="n">
        <v>1.37E-006</v>
      </c>
      <c r="M75" s="0" t="s">
        <v>588</v>
      </c>
      <c r="N75" s="0" t="s">
        <v>511</v>
      </c>
    </row>
    <row r="76" customFormat="false" ht="13" hidden="false" customHeight="false" outlineLevel="0" collapsed="false">
      <c r="A76" s="0" t="s">
        <v>810</v>
      </c>
      <c r="B76" s="0" t="n">
        <v>1.701357169</v>
      </c>
      <c r="C76" s="0" t="n">
        <f aca="false">POWER(2,B76)</f>
        <v>3.25206742484499</v>
      </c>
      <c r="D76" s="0" t="s">
        <v>512</v>
      </c>
      <c r="E76" s="0" t="n">
        <v>0.001811221</v>
      </c>
      <c r="F76" s="0" t="s">
        <v>588</v>
      </c>
      <c r="G76" s="0" t="s">
        <v>811</v>
      </c>
      <c r="H76" s="0" t="s">
        <v>812</v>
      </c>
      <c r="I76" s="0" t="s">
        <v>512</v>
      </c>
      <c r="J76" s="0" t="n">
        <v>-2.39025595</v>
      </c>
      <c r="K76" s="0" t="n">
        <f aca="false">POWER(2,-J76)</f>
        <v>5.24250361085278</v>
      </c>
      <c r="L76" s="6" t="n">
        <v>5.09E-008</v>
      </c>
      <c r="M76" s="0" t="s">
        <v>588</v>
      </c>
    </row>
    <row r="77" customFormat="false" ht="13" hidden="false" customHeight="false" outlineLevel="0" collapsed="false">
      <c r="A77" s="0" t="s">
        <v>813</v>
      </c>
      <c r="B77" s="0" t="n">
        <v>1.210007879</v>
      </c>
      <c r="C77" s="0" t="n">
        <f aca="false">POWER(2,B77)</f>
        <v>2.31338900190278</v>
      </c>
      <c r="D77" s="0" t="s">
        <v>513</v>
      </c>
      <c r="E77" s="0" t="n">
        <v>0.042489308</v>
      </c>
      <c r="F77" s="0" t="s">
        <v>588</v>
      </c>
      <c r="G77" s="0" t="s">
        <v>814</v>
      </c>
      <c r="H77" s="0" t="s">
        <v>815</v>
      </c>
      <c r="I77" s="0" t="s">
        <v>513</v>
      </c>
      <c r="J77" s="0" t="n">
        <v>-3.779757528</v>
      </c>
      <c r="K77" s="0" t="n">
        <f aca="false">POWER(2,-J77)</f>
        <v>13.7347384082385</v>
      </c>
      <c r="L77" s="6" t="n">
        <v>5.05E-011</v>
      </c>
      <c r="M77" s="0" t="s">
        <v>588</v>
      </c>
      <c r="N77" s="0" t="s">
        <v>514</v>
      </c>
    </row>
    <row r="78" customFormat="false" ht="13" hidden="false" customHeight="false" outlineLevel="0" collapsed="false">
      <c r="A78" s="0" t="s">
        <v>816</v>
      </c>
      <c r="B78" s="0" t="n">
        <v>2.416551978</v>
      </c>
      <c r="C78" s="0" t="n">
        <f aca="false">POWER(2,B78)</f>
        <v>5.33893497516245</v>
      </c>
      <c r="D78" s="0" t="s">
        <v>515</v>
      </c>
      <c r="E78" s="0" t="n">
        <v>0.015563626</v>
      </c>
      <c r="F78" s="0" t="s">
        <v>588</v>
      </c>
      <c r="G78" s="0" t="s">
        <v>817</v>
      </c>
      <c r="H78" s="0" t="s">
        <v>818</v>
      </c>
      <c r="I78" s="0" t="s">
        <v>515</v>
      </c>
      <c r="J78" s="0" t="n">
        <v>-2.446977061</v>
      </c>
      <c r="K78" s="0" t="n">
        <f aca="false">POWER(2,-J78)</f>
        <v>5.45272372957088</v>
      </c>
      <c r="L78" s="6" t="n">
        <v>1.8E-010</v>
      </c>
      <c r="M78" s="0" t="s">
        <v>588</v>
      </c>
      <c r="N78" s="0" t="s">
        <v>516</v>
      </c>
    </row>
    <row r="79" customFormat="false" ht="13" hidden="false" customHeight="false" outlineLevel="0" collapsed="false">
      <c r="A79" s="0" t="s">
        <v>819</v>
      </c>
      <c r="B79" s="0" t="n">
        <v>4.366279441</v>
      </c>
      <c r="C79" s="0" t="n">
        <f aca="false">POWER(2,B79)</f>
        <v>20.6243885158732</v>
      </c>
      <c r="D79" s="0" t="s">
        <v>517</v>
      </c>
      <c r="E79" s="0" t="n">
        <v>0.012551578</v>
      </c>
      <c r="F79" s="0" t="s">
        <v>588</v>
      </c>
      <c r="G79" s="0" t="s">
        <v>820</v>
      </c>
      <c r="H79" s="0" t="s">
        <v>821</v>
      </c>
      <c r="I79" s="0" t="s">
        <v>517</v>
      </c>
      <c r="J79" s="0" t="n">
        <v>-1.039074522</v>
      </c>
      <c r="K79" s="0" t="n">
        <f aca="false">POWER(2,-J79)</f>
        <v>2.05490902175472</v>
      </c>
      <c r="L79" s="0" t="n">
        <v>0.001986112</v>
      </c>
      <c r="M79" s="0" t="s">
        <v>588</v>
      </c>
      <c r="N79" s="0" t="s">
        <v>518</v>
      </c>
    </row>
    <row r="80" customFormat="false" ht="13" hidden="false" customHeight="false" outlineLevel="0" collapsed="false">
      <c r="A80" s="0" t="s">
        <v>822</v>
      </c>
      <c r="B80" s="0" t="n">
        <v>1.530307027</v>
      </c>
      <c r="C80" s="0" t="n">
        <f aca="false">POWER(2,B80)</f>
        <v>2.88847303573844</v>
      </c>
      <c r="D80" s="0" t="s">
        <v>519</v>
      </c>
      <c r="E80" s="0" t="n">
        <v>0.008717861</v>
      </c>
      <c r="F80" s="0" t="s">
        <v>588</v>
      </c>
      <c r="G80" s="0" t="s">
        <v>823</v>
      </c>
      <c r="H80" s="0" t="s">
        <v>824</v>
      </c>
      <c r="I80" s="0" t="s">
        <v>519</v>
      </c>
      <c r="J80" s="0" t="n">
        <v>-1.843180399</v>
      </c>
      <c r="K80" s="0" t="n">
        <f aca="false">POWER(2,-J80)</f>
        <v>3.58800126524978</v>
      </c>
      <c r="L80" s="6" t="n">
        <v>3.5E-005</v>
      </c>
      <c r="M80" s="0" t="s">
        <v>588</v>
      </c>
      <c r="N80" s="0" t="s">
        <v>520</v>
      </c>
    </row>
    <row r="81" customFormat="false" ht="13" hidden="false" customHeight="false" outlineLevel="0" collapsed="false">
      <c r="A81" s="0" t="s">
        <v>825</v>
      </c>
      <c r="B81" s="0" t="n">
        <v>1.22586526</v>
      </c>
      <c r="C81" s="0" t="n">
        <f aca="false">POWER(2,B81)</f>
        <v>2.33895687184173</v>
      </c>
      <c r="D81" s="0" t="s">
        <v>521</v>
      </c>
      <c r="E81" s="0" t="n">
        <v>0.035347494</v>
      </c>
      <c r="F81" s="0" t="s">
        <v>588</v>
      </c>
      <c r="G81" s="0" t="s">
        <v>826</v>
      </c>
      <c r="H81" s="0" t="s">
        <v>827</v>
      </c>
      <c r="I81" s="0" t="s">
        <v>521</v>
      </c>
      <c r="J81" s="0" t="n">
        <v>-1.138859391</v>
      </c>
      <c r="K81" s="0" t="n">
        <f aca="false">POWER(2,-J81)</f>
        <v>2.20206856611857</v>
      </c>
      <c r="L81" s="0" t="n">
        <v>0.009078044</v>
      </c>
      <c r="M81" s="0" t="s">
        <v>588</v>
      </c>
      <c r="N81" s="0" t="s">
        <v>522</v>
      </c>
    </row>
    <row r="82" customFormat="false" ht="13" hidden="false" customHeight="false" outlineLevel="0" collapsed="false">
      <c r="A82" s="0" t="s">
        <v>828</v>
      </c>
      <c r="B82" s="0" t="n">
        <v>3.427969767</v>
      </c>
      <c r="C82" s="0" t="n">
        <f aca="false">POWER(2,B82)</f>
        <v>10.762712123291</v>
      </c>
      <c r="D82" s="0" t="s">
        <v>523</v>
      </c>
      <c r="E82" s="0" t="n">
        <v>0.043328608</v>
      </c>
      <c r="F82" s="0" t="s">
        <v>588</v>
      </c>
      <c r="G82" s="0" t="s">
        <v>829</v>
      </c>
      <c r="H82" s="0" t="s">
        <v>830</v>
      </c>
      <c r="I82" s="0" t="s">
        <v>523</v>
      </c>
      <c r="J82" s="0" t="n">
        <v>-1.722185106</v>
      </c>
      <c r="K82" s="0" t="n">
        <f aca="false">POWER(2,-J82)</f>
        <v>3.29935749366328</v>
      </c>
      <c r="L82" s="6" t="n">
        <v>2.6E-007</v>
      </c>
      <c r="M82" s="0" t="s">
        <v>588</v>
      </c>
    </row>
    <row r="83" customFormat="false" ht="13" hidden="false" customHeight="false" outlineLevel="0" collapsed="false">
      <c r="A83" s="0" t="s">
        <v>831</v>
      </c>
      <c r="B83" s="0" t="n">
        <v>0.62786586</v>
      </c>
      <c r="C83" s="0" t="n">
        <f aca="false">POWER(2,B83)</f>
        <v>1.54527741463407</v>
      </c>
      <c r="D83" s="0" t="s">
        <v>524</v>
      </c>
      <c r="E83" s="0" t="n">
        <v>0.010102031</v>
      </c>
      <c r="F83" s="0" t="s">
        <v>588</v>
      </c>
      <c r="G83" s="0" t="s">
        <v>832</v>
      </c>
      <c r="H83" s="0" t="s">
        <v>833</v>
      </c>
      <c r="I83" s="0" t="s">
        <v>524</v>
      </c>
      <c r="J83" s="0" t="n">
        <v>-0.954097267</v>
      </c>
      <c r="K83" s="0" t="n">
        <f aca="false">POWER(2,-J83)</f>
        <v>1.9373669920047</v>
      </c>
      <c r="L83" s="0" t="n">
        <v>0.001500179</v>
      </c>
      <c r="M83" s="0" t="s">
        <v>588</v>
      </c>
      <c r="N83" s="0" t="s">
        <v>525</v>
      </c>
    </row>
    <row r="84" customFormat="false" ht="13" hidden="false" customHeight="false" outlineLevel="0" collapsed="false">
      <c r="A84" s="0" t="s">
        <v>834</v>
      </c>
      <c r="B84" s="0" t="n">
        <v>0.995362775</v>
      </c>
      <c r="C84" s="0" t="n">
        <f aca="false">POWER(2,B84)</f>
        <v>1.99358176166289</v>
      </c>
      <c r="D84" s="0" t="s">
        <v>526</v>
      </c>
      <c r="E84" s="0" t="n">
        <v>0.036779437</v>
      </c>
      <c r="F84" s="0" t="s">
        <v>588</v>
      </c>
      <c r="G84" s="0" t="s">
        <v>835</v>
      </c>
      <c r="H84" s="0" t="s">
        <v>836</v>
      </c>
      <c r="I84" s="0" t="s">
        <v>526</v>
      </c>
      <c r="J84" s="0" t="n">
        <v>-0.729127489</v>
      </c>
      <c r="K84" s="0" t="n">
        <f aca="false">POWER(2,-J84)</f>
        <v>1.65763628556959</v>
      </c>
      <c r="L84" s="0" t="n">
        <v>0.001230043</v>
      </c>
      <c r="M84" s="0" t="s">
        <v>588</v>
      </c>
    </row>
    <row r="85" customFormat="false" ht="13" hidden="false" customHeight="false" outlineLevel="0" collapsed="false">
      <c r="A85" s="0" t="s">
        <v>837</v>
      </c>
      <c r="B85" s="0" t="n">
        <v>2.361799552</v>
      </c>
      <c r="C85" s="0" t="n">
        <f aca="false">POWER(2,B85)</f>
        <v>5.14011113339567</v>
      </c>
      <c r="D85" s="0" t="s">
        <v>527</v>
      </c>
      <c r="E85" s="0" t="n">
        <v>0.000936528</v>
      </c>
      <c r="F85" s="0" t="s">
        <v>588</v>
      </c>
      <c r="G85" s="0" t="s">
        <v>838</v>
      </c>
      <c r="H85" s="0" t="s">
        <v>839</v>
      </c>
      <c r="I85" s="0" t="s">
        <v>527</v>
      </c>
      <c r="J85" s="0" t="n">
        <v>-1.008084427</v>
      </c>
      <c r="K85" s="0" t="n">
        <f aca="false">POWER(2,-J85)</f>
        <v>2.01123885572878</v>
      </c>
      <c r="L85" s="0" t="n">
        <v>0.000804356</v>
      </c>
      <c r="M85" s="0" t="s">
        <v>588</v>
      </c>
      <c r="N85" s="0" t="s">
        <v>528</v>
      </c>
    </row>
    <row r="86" customFormat="false" ht="13" hidden="false" customHeight="false" outlineLevel="0" collapsed="false">
      <c r="A86" s="0" t="s">
        <v>840</v>
      </c>
      <c r="B86" s="0" t="n">
        <v>0.81985042</v>
      </c>
      <c r="C86" s="0" t="n">
        <f aca="false">POWER(2,B86)</f>
        <v>1.76522296309006</v>
      </c>
      <c r="D86" s="0" t="s">
        <v>529</v>
      </c>
      <c r="E86" s="0" t="n">
        <v>0.028818024</v>
      </c>
      <c r="F86" s="0" t="s">
        <v>588</v>
      </c>
      <c r="G86" s="0" t="s">
        <v>841</v>
      </c>
      <c r="H86" s="0" t="s">
        <v>842</v>
      </c>
      <c r="I86" s="0" t="s">
        <v>529</v>
      </c>
      <c r="J86" s="0" t="n">
        <v>-0.607389103</v>
      </c>
      <c r="K86" s="0" t="n">
        <f aca="false">POWER(2,-J86)</f>
        <v>1.52349958073843</v>
      </c>
      <c r="L86" s="0" t="n">
        <v>0.014485195</v>
      </c>
      <c r="M86" s="0" t="s">
        <v>588</v>
      </c>
      <c r="N86" s="0" t="s">
        <v>530</v>
      </c>
    </row>
    <row r="87" customFormat="false" ht="13" hidden="false" customHeight="false" outlineLevel="0" collapsed="false">
      <c r="A87" s="0" t="s">
        <v>843</v>
      </c>
      <c r="B87" s="0" t="n">
        <v>0.593369815</v>
      </c>
      <c r="C87" s="0" t="n">
        <f aca="false">POWER(2,B87)</f>
        <v>1.50876677870142</v>
      </c>
      <c r="D87" s="0" t="s">
        <v>531</v>
      </c>
      <c r="E87" s="0" t="n">
        <v>0.010298631</v>
      </c>
      <c r="F87" s="0" t="s">
        <v>588</v>
      </c>
      <c r="G87" s="0" t="s">
        <v>844</v>
      </c>
      <c r="H87" s="0" t="s">
        <v>845</v>
      </c>
      <c r="I87" s="0" t="s">
        <v>531</v>
      </c>
      <c r="J87" s="0" t="n">
        <v>-1.384150566</v>
      </c>
      <c r="K87" s="0" t="n">
        <f aca="false">POWER(2,-J87)</f>
        <v>2.61018229126796</v>
      </c>
      <c r="L87" s="6" t="n">
        <v>3.79E-007</v>
      </c>
      <c r="M87" s="0" t="s">
        <v>588</v>
      </c>
      <c r="N87" s="0" t="s">
        <v>532</v>
      </c>
    </row>
    <row r="88" customFormat="false" ht="13" hidden="false" customHeight="false" outlineLevel="0" collapsed="false">
      <c r="A88" s="0" t="s">
        <v>846</v>
      </c>
      <c r="B88" s="0" t="n">
        <v>0.69876676</v>
      </c>
      <c r="C88" s="0" t="n">
        <f aca="false">POWER(2,B88)</f>
        <v>1.62311673203028</v>
      </c>
      <c r="D88" s="0" t="s">
        <v>533</v>
      </c>
      <c r="E88" s="0" t="n">
        <v>0.0038579</v>
      </c>
      <c r="F88" s="0" t="s">
        <v>588</v>
      </c>
      <c r="G88" s="0" t="s">
        <v>847</v>
      </c>
      <c r="H88" s="0" t="s">
        <v>848</v>
      </c>
      <c r="I88" s="0" t="s">
        <v>533</v>
      </c>
      <c r="J88" s="0" t="n">
        <v>-0.837836852</v>
      </c>
      <c r="K88" s="0" t="n">
        <f aca="false">POWER(2,-J88)</f>
        <v>1.78736818772299</v>
      </c>
      <c r="L88" s="0" t="n">
        <v>0.022703676</v>
      </c>
      <c r="M88" s="0" t="s">
        <v>588</v>
      </c>
      <c r="N88" s="0" t="s">
        <v>534</v>
      </c>
    </row>
    <row r="89" customFormat="false" ht="13" hidden="false" customHeight="false" outlineLevel="0" collapsed="false">
      <c r="A89" s="0" t="s">
        <v>849</v>
      </c>
      <c r="B89" s="0" t="n">
        <v>1.111901686</v>
      </c>
      <c r="C89" s="0" t="n">
        <f aca="false">POWER(2,B89)</f>
        <v>2.16130351471543</v>
      </c>
      <c r="D89" s="0" t="s">
        <v>535</v>
      </c>
      <c r="E89" s="0" t="n">
        <v>0.039559095</v>
      </c>
      <c r="F89" s="0" t="s">
        <v>588</v>
      </c>
      <c r="G89" s="0" t="s">
        <v>850</v>
      </c>
      <c r="H89" s="0" t="s">
        <v>851</v>
      </c>
      <c r="I89" s="0" t="s">
        <v>535</v>
      </c>
      <c r="J89" s="0" t="n">
        <v>-1.313588281</v>
      </c>
      <c r="K89" s="0" t="n">
        <f aca="false">POWER(2,-J89)</f>
        <v>2.48558989430428</v>
      </c>
      <c r="L89" s="6" t="n">
        <v>2.19E-005</v>
      </c>
      <c r="M89" s="0" t="s">
        <v>588</v>
      </c>
      <c r="N89" s="0" t="s">
        <v>536</v>
      </c>
    </row>
    <row r="90" customFormat="false" ht="13" hidden="false" customHeight="false" outlineLevel="0" collapsed="false">
      <c r="A90" s="0" t="s">
        <v>852</v>
      </c>
      <c r="B90" s="0" t="n">
        <v>1.063759062</v>
      </c>
      <c r="C90" s="0" t="n">
        <f aca="false">POWER(2,B90)</f>
        <v>2.09037106780188</v>
      </c>
      <c r="D90" s="0" t="s">
        <v>537</v>
      </c>
      <c r="E90" s="0" t="n">
        <v>0.012533999</v>
      </c>
      <c r="F90" s="0" t="s">
        <v>588</v>
      </c>
      <c r="G90" s="0" t="s">
        <v>853</v>
      </c>
      <c r="H90" s="0" t="s">
        <v>854</v>
      </c>
      <c r="I90" s="0" t="s">
        <v>537</v>
      </c>
      <c r="J90" s="0" t="n">
        <v>-2.308266627</v>
      </c>
      <c r="K90" s="0" t="n">
        <f aca="false">POWER(2,-J90)</f>
        <v>4.95287642854799</v>
      </c>
      <c r="L90" s="6" t="n">
        <v>6.23E-006</v>
      </c>
      <c r="M90" s="0" t="s">
        <v>588</v>
      </c>
      <c r="N90" s="0" t="s">
        <v>538</v>
      </c>
    </row>
    <row r="91" customFormat="false" ht="13" hidden="false" customHeight="false" outlineLevel="0" collapsed="false">
      <c r="A91" s="0" t="s">
        <v>855</v>
      </c>
      <c r="B91" s="0" t="n">
        <v>2.553474729</v>
      </c>
      <c r="C91" s="0" t="n">
        <f aca="false">POWER(2,B91)</f>
        <v>5.87046477680798</v>
      </c>
      <c r="D91" s="0" t="s">
        <v>539</v>
      </c>
      <c r="E91" s="0" t="n">
        <v>0.03015821</v>
      </c>
      <c r="F91" s="0" t="s">
        <v>588</v>
      </c>
      <c r="G91" s="0" t="s">
        <v>856</v>
      </c>
      <c r="H91" s="0" t="s">
        <v>857</v>
      </c>
      <c r="I91" s="0" t="s">
        <v>539</v>
      </c>
      <c r="J91" s="0" t="n">
        <v>-2.812865119</v>
      </c>
      <c r="K91" s="0" t="n">
        <f aca="false">POWER(2,-J91)</f>
        <v>7.02678676414349</v>
      </c>
      <c r="L91" s="6" t="n">
        <v>4.44E-009</v>
      </c>
      <c r="M91" s="0" t="s">
        <v>588</v>
      </c>
      <c r="N91" s="0" t="s">
        <v>540</v>
      </c>
    </row>
    <row r="92" customFormat="false" ht="13" hidden="false" customHeight="false" outlineLevel="0" collapsed="false">
      <c r="A92" s="0" t="s">
        <v>858</v>
      </c>
      <c r="B92" s="0" t="n">
        <v>1.755380565</v>
      </c>
      <c r="C92" s="0" t="n">
        <f aca="false">POWER(2,B92)</f>
        <v>3.37615365439124</v>
      </c>
      <c r="D92" s="0" t="s">
        <v>541</v>
      </c>
      <c r="E92" s="0" t="n">
        <v>0.001234543</v>
      </c>
      <c r="F92" s="0" t="s">
        <v>588</v>
      </c>
      <c r="G92" s="0" t="s">
        <v>859</v>
      </c>
      <c r="H92" s="0" t="s">
        <v>860</v>
      </c>
      <c r="I92" s="0" t="s">
        <v>541</v>
      </c>
      <c r="J92" s="0" t="n">
        <v>-2.112014234</v>
      </c>
      <c r="K92" s="0" t="n">
        <f aca="false">POWER(2,-J92)</f>
        <v>4.32294425922592</v>
      </c>
      <c r="L92" s="6" t="n">
        <v>1.89E-009</v>
      </c>
      <c r="M92" s="0" t="s">
        <v>588</v>
      </c>
    </row>
    <row r="93" customFormat="false" ht="13" hidden="false" customHeight="false" outlineLevel="0" collapsed="false">
      <c r="A93" s="0" t="s">
        <v>861</v>
      </c>
      <c r="B93" s="0" t="n">
        <v>0.680466404</v>
      </c>
      <c r="C93" s="0" t="n">
        <f aca="false">POWER(2,B93)</f>
        <v>1.60265778925385</v>
      </c>
      <c r="D93" s="0" t="s">
        <v>542</v>
      </c>
      <c r="E93" s="0" t="n">
        <v>0.02567149</v>
      </c>
      <c r="F93" s="0" t="s">
        <v>588</v>
      </c>
      <c r="G93" s="0" t="s">
        <v>862</v>
      </c>
      <c r="H93" s="0" t="s">
        <v>863</v>
      </c>
      <c r="I93" s="0" t="s">
        <v>542</v>
      </c>
      <c r="J93" s="0" t="n">
        <v>-3.036648907</v>
      </c>
      <c r="K93" s="0" t="n">
        <f aca="false">POWER(2,-J93)</f>
        <v>8.20582795659228</v>
      </c>
      <c r="L93" s="6" t="n">
        <v>2.68E-015</v>
      </c>
      <c r="M93" s="0" t="s">
        <v>588</v>
      </c>
    </row>
    <row r="94" customFormat="false" ht="13" hidden="false" customHeight="false" outlineLevel="0" collapsed="false">
      <c r="A94" s="0" t="s">
        <v>864</v>
      </c>
      <c r="B94" s="0" t="n">
        <v>0.886511062</v>
      </c>
      <c r="C94" s="0" t="n">
        <f aca="false">POWER(2,B94)</f>
        <v>1.84869991456093</v>
      </c>
      <c r="D94" s="0" t="s">
        <v>543</v>
      </c>
      <c r="E94" s="0" t="n">
        <v>0.000609677</v>
      </c>
      <c r="F94" s="0" t="s">
        <v>588</v>
      </c>
      <c r="G94" s="0" t="s">
        <v>865</v>
      </c>
      <c r="H94" s="0" t="s">
        <v>866</v>
      </c>
      <c r="I94" s="0" t="s">
        <v>543</v>
      </c>
      <c r="J94" s="0" t="n">
        <v>-2.303703862</v>
      </c>
      <c r="K94" s="0" t="n">
        <f aca="false">POWER(2,-J94)</f>
        <v>4.93723687066699</v>
      </c>
      <c r="L94" s="6" t="n">
        <v>1.39E-008</v>
      </c>
      <c r="M94" s="0" t="s">
        <v>588</v>
      </c>
      <c r="N94" s="0" t="s">
        <v>544</v>
      </c>
    </row>
    <row r="95" customFormat="false" ht="13" hidden="false" customHeight="false" outlineLevel="0" collapsed="false">
      <c r="A95" s="0" t="s">
        <v>867</v>
      </c>
      <c r="B95" s="0" t="n">
        <v>0.641236916</v>
      </c>
      <c r="C95" s="0" t="n">
        <f aca="false">POWER(2,B95)</f>
        <v>1.55966578885592</v>
      </c>
      <c r="D95" s="0" t="s">
        <v>545</v>
      </c>
      <c r="E95" s="0" t="n">
        <v>0.00058849</v>
      </c>
      <c r="F95" s="0" t="s">
        <v>588</v>
      </c>
      <c r="G95" s="0" t="s">
        <v>868</v>
      </c>
      <c r="H95" s="0" t="s">
        <v>869</v>
      </c>
      <c r="I95" s="0" t="s">
        <v>545</v>
      </c>
      <c r="J95" s="0" t="n">
        <v>-1.053012053</v>
      </c>
      <c r="K95" s="0" t="n">
        <f aca="false">POWER(2,-J95)</f>
        <v>2.07485720745951</v>
      </c>
      <c r="L95" s="6" t="n">
        <v>2.27E-005</v>
      </c>
      <c r="M95" s="0" t="s">
        <v>588</v>
      </c>
      <c r="N95" s="0" t="s">
        <v>546</v>
      </c>
    </row>
    <row r="96" customFormat="false" ht="13" hidden="false" customHeight="false" outlineLevel="0" collapsed="false">
      <c r="A96" s="0" t="s">
        <v>870</v>
      </c>
      <c r="B96" s="0" t="n">
        <v>0.784251664</v>
      </c>
      <c r="C96" s="0" t="n">
        <f aca="false">POWER(2,B96)</f>
        <v>1.722198771161</v>
      </c>
      <c r="D96" s="0" t="s">
        <v>547</v>
      </c>
      <c r="E96" s="0" t="n">
        <v>0.001249476</v>
      </c>
      <c r="F96" s="0" t="s">
        <v>588</v>
      </c>
      <c r="G96" s="0" t="s">
        <v>871</v>
      </c>
      <c r="H96" s="0" t="s">
        <v>872</v>
      </c>
      <c r="I96" s="0" t="s">
        <v>547</v>
      </c>
      <c r="J96" s="0" t="n">
        <v>-0.643904612</v>
      </c>
      <c r="K96" s="0" t="n">
        <f aca="false">POWER(2,-J96)</f>
        <v>1.56255244420655</v>
      </c>
      <c r="L96" s="0" t="n">
        <v>0.010668369</v>
      </c>
      <c r="M96" s="0" t="s">
        <v>588</v>
      </c>
    </row>
    <row r="97" customFormat="false" ht="13" hidden="false" customHeight="false" outlineLevel="0" collapsed="false">
      <c r="A97" s="0" t="s">
        <v>873</v>
      </c>
      <c r="B97" s="0" t="n">
        <v>1.496757033</v>
      </c>
      <c r="C97" s="0" t="n">
        <f aca="false">POWER(2,B97)</f>
        <v>2.82207637557546</v>
      </c>
      <c r="D97" s="0" t="s">
        <v>548</v>
      </c>
      <c r="E97" s="0" t="n">
        <v>0.027485418</v>
      </c>
      <c r="F97" s="0" t="s">
        <v>588</v>
      </c>
      <c r="G97" s="0" t="s">
        <v>874</v>
      </c>
      <c r="H97" s="0" t="s">
        <v>875</v>
      </c>
      <c r="I97" s="0" t="s">
        <v>548</v>
      </c>
      <c r="J97" s="0" t="n">
        <v>-4.70621941</v>
      </c>
      <c r="K97" s="0" t="n">
        <f aca="false">POWER(2,-J97)</f>
        <v>26.1043695268448</v>
      </c>
      <c r="L97" s="6" t="n">
        <v>1.9E-006</v>
      </c>
      <c r="M97" s="0" t="s">
        <v>588</v>
      </c>
    </row>
    <row r="98" customFormat="false" ht="13" hidden="false" customHeight="false" outlineLevel="0" collapsed="false">
      <c r="A98" s="0" t="s">
        <v>876</v>
      </c>
      <c r="B98" s="0" t="n">
        <v>2.099197626</v>
      </c>
      <c r="C98" s="0" t="n">
        <f aca="false">POWER(2,B98)</f>
        <v>4.28471018889945</v>
      </c>
      <c r="D98" s="0" t="s">
        <v>549</v>
      </c>
      <c r="E98" s="0" t="n">
        <v>0.005512432</v>
      </c>
      <c r="F98" s="0" t="s">
        <v>588</v>
      </c>
      <c r="G98" s="0" t="s">
        <v>877</v>
      </c>
      <c r="H98" s="0" t="s">
        <v>878</v>
      </c>
      <c r="I98" s="0" t="s">
        <v>549</v>
      </c>
      <c r="J98" s="0" t="n">
        <v>-3.562167702</v>
      </c>
      <c r="K98" s="0" t="n">
        <f aca="false">POWER(2,-J98)</f>
        <v>11.811888205162</v>
      </c>
      <c r="L98" s="6" t="n">
        <v>9.9E-012</v>
      </c>
      <c r="M98" s="0" t="s">
        <v>588</v>
      </c>
      <c r="N98" s="0" t="s">
        <v>550</v>
      </c>
    </row>
    <row r="99" customFormat="false" ht="13" hidden="false" customHeight="false" outlineLevel="0" collapsed="false">
      <c r="A99" s="0" t="s">
        <v>879</v>
      </c>
      <c r="B99" s="0" t="n">
        <v>1.854881971</v>
      </c>
      <c r="C99" s="0" t="n">
        <f aca="false">POWER(2,B99)</f>
        <v>3.61722156793015</v>
      </c>
      <c r="D99" s="0" t="s">
        <v>551</v>
      </c>
      <c r="E99" s="0" t="n">
        <v>0.000796619</v>
      </c>
      <c r="F99" s="0" t="s">
        <v>588</v>
      </c>
      <c r="G99" s="0" t="s">
        <v>880</v>
      </c>
      <c r="H99" s="0" t="s">
        <v>881</v>
      </c>
      <c r="I99" s="0" t="s">
        <v>551</v>
      </c>
      <c r="J99" s="0" t="n">
        <v>-1.363308457</v>
      </c>
      <c r="K99" s="0" t="n">
        <f aca="false">POWER(2,-J99)</f>
        <v>2.57274497663081</v>
      </c>
      <c r="L99" s="6" t="n">
        <v>3.99E-005</v>
      </c>
      <c r="M99" s="0" t="s">
        <v>588</v>
      </c>
      <c r="N99" s="0" t="s">
        <v>552</v>
      </c>
    </row>
    <row r="100" customFormat="false" ht="13" hidden="false" customHeight="false" outlineLevel="0" collapsed="false">
      <c r="A100" s="0" t="s">
        <v>882</v>
      </c>
      <c r="B100" s="0" t="n">
        <v>3.07519705</v>
      </c>
      <c r="C100" s="0" t="n">
        <f aca="false">POWER(2,B100)</f>
        <v>8.42803934984923</v>
      </c>
      <c r="D100" s="0" t="s">
        <v>553</v>
      </c>
      <c r="E100" s="6" t="n">
        <v>6.63E-005</v>
      </c>
      <c r="F100" s="0" t="s">
        <v>588</v>
      </c>
      <c r="G100" s="0" t="s">
        <v>883</v>
      </c>
      <c r="H100" s="0" t="s">
        <v>884</v>
      </c>
      <c r="I100" s="0" t="s">
        <v>553</v>
      </c>
      <c r="J100" s="0" t="n">
        <v>-3.488260603</v>
      </c>
      <c r="K100" s="0" t="n">
        <f aca="false">POWER(2,-J100)</f>
        <v>11.2220209256717</v>
      </c>
      <c r="L100" s="6" t="n">
        <v>9.56E-012</v>
      </c>
      <c r="M100" s="0" t="s">
        <v>588</v>
      </c>
    </row>
    <row r="101" customFormat="false" ht="13" hidden="false" customHeight="false" outlineLevel="0" collapsed="false">
      <c r="A101" s="0" t="s">
        <v>885</v>
      </c>
      <c r="B101" s="0" t="n">
        <v>1.079888742</v>
      </c>
      <c r="C101" s="0" t="n">
        <f aca="false">POWER(2,B101)</f>
        <v>2.1138730568171</v>
      </c>
      <c r="D101" s="0" t="s">
        <v>554</v>
      </c>
      <c r="E101" s="0" t="n">
        <v>0.043832426</v>
      </c>
      <c r="F101" s="0" t="s">
        <v>588</v>
      </c>
      <c r="G101" s="0" t="s">
        <v>886</v>
      </c>
      <c r="H101" s="0" t="s">
        <v>887</v>
      </c>
      <c r="I101" s="0" t="s">
        <v>554</v>
      </c>
      <c r="J101" s="0" t="n">
        <v>-2.026922549</v>
      </c>
      <c r="K101" s="0" t="n">
        <f aca="false">POWER(2,-J101)</f>
        <v>4.0753459958795</v>
      </c>
      <c r="L101" s="6" t="n">
        <v>2.36E-005</v>
      </c>
      <c r="M101" s="0" t="s">
        <v>588</v>
      </c>
      <c r="N101" s="0" t="s">
        <v>555</v>
      </c>
    </row>
    <row r="102" customFormat="false" ht="13" hidden="false" customHeight="false" outlineLevel="0" collapsed="false">
      <c r="A102" s="0" t="s">
        <v>888</v>
      </c>
      <c r="B102" s="0" t="n">
        <v>2.070433351</v>
      </c>
      <c r="C102" s="0" t="n">
        <f aca="false">POWER(2,B102)</f>
        <v>4.20012816282855</v>
      </c>
      <c r="D102" s="0" t="s">
        <v>556</v>
      </c>
      <c r="E102" s="0" t="n">
        <v>0.010528493</v>
      </c>
      <c r="F102" s="0" t="s">
        <v>588</v>
      </c>
      <c r="G102" s="0" t="s">
        <v>889</v>
      </c>
      <c r="H102" s="0" t="s">
        <v>890</v>
      </c>
      <c r="I102" s="0" t="s">
        <v>556</v>
      </c>
      <c r="J102" s="0" t="n">
        <v>-0.731958135</v>
      </c>
      <c r="K102" s="0" t="n">
        <f aca="false">POWER(2,-J102)</f>
        <v>1.66089185071507</v>
      </c>
      <c r="L102" s="0" t="n">
        <v>0.003017795</v>
      </c>
      <c r="M102" s="0" t="s">
        <v>588</v>
      </c>
      <c r="N102" s="0" t="s">
        <v>557</v>
      </c>
    </row>
    <row r="103" customFormat="false" ht="13" hidden="false" customHeight="false" outlineLevel="0" collapsed="false">
      <c r="A103" s="0" t="s">
        <v>891</v>
      </c>
      <c r="B103" s="0" t="n">
        <v>0.747912865</v>
      </c>
      <c r="C103" s="0" t="n">
        <f aca="false">POWER(2,B103)</f>
        <v>1.67936155378798</v>
      </c>
      <c r="D103" s="0" t="s">
        <v>558</v>
      </c>
      <c r="E103" s="0" t="n">
        <v>0.003003405</v>
      </c>
      <c r="F103" s="0" t="s">
        <v>588</v>
      </c>
      <c r="G103" s="0" t="s">
        <v>892</v>
      </c>
      <c r="H103" s="0" t="s">
        <v>893</v>
      </c>
      <c r="I103" s="0" t="s">
        <v>558</v>
      </c>
      <c r="J103" s="0" t="n">
        <v>-0.860350436</v>
      </c>
      <c r="K103" s="0" t="n">
        <f aca="false">POWER(2,-J103)</f>
        <v>1.81547924375164</v>
      </c>
      <c r="L103" s="0" t="n">
        <v>0.000852033</v>
      </c>
      <c r="M103" s="0" t="s">
        <v>588</v>
      </c>
      <c r="N103" s="0" t="s">
        <v>559</v>
      </c>
    </row>
    <row r="104" customFormat="false" ht="13" hidden="false" customHeight="false" outlineLevel="0" collapsed="false">
      <c r="A104" s="0" t="s">
        <v>894</v>
      </c>
      <c r="B104" s="0" t="n">
        <v>0.68854037</v>
      </c>
      <c r="C104" s="0" t="n">
        <f aca="false">POWER(2,B104)</f>
        <v>1.61165212293956</v>
      </c>
      <c r="D104" s="0" t="s">
        <v>560</v>
      </c>
      <c r="E104" s="0" t="n">
        <v>0.018550552</v>
      </c>
      <c r="F104" s="0" t="s">
        <v>588</v>
      </c>
      <c r="G104" s="0" t="s">
        <v>895</v>
      </c>
      <c r="H104" s="0" t="s">
        <v>896</v>
      </c>
      <c r="I104" s="0" t="s">
        <v>560</v>
      </c>
      <c r="J104" s="0" t="n">
        <v>-0.783848935</v>
      </c>
      <c r="K104" s="0" t="n">
        <f aca="false">POWER(2,-J104)</f>
        <v>1.72171808565799</v>
      </c>
      <c r="L104" s="0" t="n">
        <v>0.016355658</v>
      </c>
      <c r="M104" s="0" t="s">
        <v>588</v>
      </c>
    </row>
    <row r="105" customFormat="false" ht="13" hidden="false" customHeight="false" outlineLevel="0" collapsed="false">
      <c r="A105" s="0" t="s">
        <v>897</v>
      </c>
      <c r="B105" s="0" t="n">
        <v>0.653376343</v>
      </c>
      <c r="C105" s="0" t="n">
        <f aca="false">POWER(2,B105)</f>
        <v>1.57284482478485</v>
      </c>
      <c r="D105" s="0" t="s">
        <v>561</v>
      </c>
      <c r="E105" s="0" t="n">
        <v>0.006163471</v>
      </c>
      <c r="F105" s="0" t="s">
        <v>588</v>
      </c>
      <c r="G105" s="0" t="s">
        <v>898</v>
      </c>
      <c r="H105" s="0" t="s">
        <v>899</v>
      </c>
      <c r="I105" s="0" t="s">
        <v>561</v>
      </c>
      <c r="J105" s="0" t="n">
        <v>-0.848462858</v>
      </c>
      <c r="K105" s="0" t="n">
        <f aca="false">POWER(2,-J105)</f>
        <v>1.80058144516522</v>
      </c>
      <c r="L105" s="0" t="n">
        <v>0.001284198</v>
      </c>
      <c r="M105" s="0" t="s">
        <v>588</v>
      </c>
      <c r="N105" s="0" t="s">
        <v>562</v>
      </c>
    </row>
    <row r="106" customFormat="false" ht="13" hidden="false" customHeight="false" outlineLevel="0" collapsed="false">
      <c r="A106" s="0" t="s">
        <v>900</v>
      </c>
      <c r="B106" s="0" t="n">
        <v>1.411390604</v>
      </c>
      <c r="C106" s="0" t="n">
        <f aca="false">POWER(2,B106)</f>
        <v>2.65993428561226</v>
      </c>
      <c r="D106" s="0" t="s">
        <v>563</v>
      </c>
      <c r="E106" s="0" t="n">
        <v>0.014192244</v>
      </c>
      <c r="F106" s="0" t="s">
        <v>588</v>
      </c>
      <c r="G106" s="0" t="s">
        <v>901</v>
      </c>
      <c r="H106" s="0" t="s">
        <v>902</v>
      </c>
      <c r="I106" s="0" t="s">
        <v>563</v>
      </c>
      <c r="J106" s="0" t="n">
        <v>-1.193665889</v>
      </c>
      <c r="K106" s="0" t="n">
        <f aca="false">POWER(2,-J106)</f>
        <v>2.28733216615954</v>
      </c>
      <c r="L106" s="6" t="n">
        <v>5.61E-006</v>
      </c>
      <c r="M106" s="0" t="s">
        <v>588</v>
      </c>
      <c r="N106" s="0" t="s">
        <v>564</v>
      </c>
    </row>
    <row r="107" customFormat="false" ht="13" hidden="false" customHeight="false" outlineLevel="0" collapsed="false">
      <c r="A107" s="0" t="s">
        <v>903</v>
      </c>
      <c r="B107" s="0" t="n">
        <v>7.881744687</v>
      </c>
      <c r="C107" s="0" t="n">
        <f aca="false">POWER(2,B107)</f>
        <v>235.853089173415</v>
      </c>
      <c r="D107" s="0" t="s">
        <v>565</v>
      </c>
      <c r="E107" s="0" t="n">
        <v>0.04659958</v>
      </c>
      <c r="F107" s="0" t="s">
        <v>588</v>
      </c>
      <c r="G107" s="0" t="s">
        <v>904</v>
      </c>
      <c r="H107" s="0" t="s">
        <v>905</v>
      </c>
      <c r="I107" s="0" t="s">
        <v>565</v>
      </c>
      <c r="J107" s="0" t="n">
        <v>-0.976573185</v>
      </c>
      <c r="K107" s="0" t="n">
        <f aca="false">POWER(2,-J107)</f>
        <v>1.96778579714713</v>
      </c>
      <c r="L107" s="6" t="n">
        <v>1.43E-005</v>
      </c>
      <c r="M107" s="0" t="s">
        <v>588</v>
      </c>
      <c r="N107" s="0" t="s">
        <v>566</v>
      </c>
    </row>
    <row r="108" customFormat="false" ht="13" hidden="false" customHeight="false" outlineLevel="0" collapsed="false">
      <c r="A108" s="0" t="s">
        <v>906</v>
      </c>
      <c r="B108" s="0" t="n">
        <v>0.669341549</v>
      </c>
      <c r="C108" s="0" t="n">
        <f aca="false">POWER(2,B108)</f>
        <v>1.59034696199992</v>
      </c>
      <c r="D108" s="0" t="s">
        <v>567</v>
      </c>
      <c r="E108" s="0" t="n">
        <v>0.026866268</v>
      </c>
      <c r="F108" s="0" t="s">
        <v>588</v>
      </c>
      <c r="G108" s="0" t="s">
        <v>907</v>
      </c>
      <c r="H108" s="0" t="s">
        <v>908</v>
      </c>
      <c r="I108" s="0" t="s">
        <v>567</v>
      </c>
      <c r="J108" s="0" t="n">
        <v>-0.748006399</v>
      </c>
      <c r="K108" s="0" t="n">
        <f aca="false">POWER(2,-J108)</f>
        <v>1.6794704350769</v>
      </c>
      <c r="L108" s="0" t="n">
        <v>0.000704509</v>
      </c>
      <c r="M108" s="0" t="s">
        <v>588</v>
      </c>
    </row>
    <row r="109" customFormat="false" ht="13" hidden="false" customHeight="false" outlineLevel="0" collapsed="false">
      <c r="A109" s="0" t="s">
        <v>909</v>
      </c>
      <c r="B109" s="0" t="n">
        <v>2.70563483</v>
      </c>
      <c r="C109" s="0" t="n">
        <f aca="false">POWER(2,B109)</f>
        <v>6.52344854489389</v>
      </c>
      <c r="D109" s="0" t="s">
        <v>568</v>
      </c>
      <c r="E109" s="0" t="n">
        <v>0.014767386</v>
      </c>
      <c r="F109" s="0" t="s">
        <v>588</v>
      </c>
      <c r="G109" s="0" t="s">
        <v>910</v>
      </c>
      <c r="H109" s="0" t="s">
        <v>911</v>
      </c>
      <c r="I109" s="0" t="s">
        <v>568</v>
      </c>
      <c r="J109" s="0" t="n">
        <v>-0.951361187</v>
      </c>
      <c r="K109" s="0" t="n">
        <f aca="false">POWER(2,-J109)</f>
        <v>1.93369624551007</v>
      </c>
      <c r="L109" s="0" t="n">
        <v>0.000183317</v>
      </c>
      <c r="M109" s="0" t="s">
        <v>588</v>
      </c>
      <c r="N109" s="0" t="s">
        <v>569</v>
      </c>
    </row>
    <row r="110" customFormat="false" ht="13" hidden="false" customHeight="false" outlineLevel="0" collapsed="false">
      <c r="A110" s="0" t="s">
        <v>912</v>
      </c>
      <c r="B110" s="0" t="n">
        <v>1.770743472</v>
      </c>
      <c r="C110" s="0" t="n">
        <f aca="false">POWER(2,B110)</f>
        <v>3.41229759220273</v>
      </c>
      <c r="D110" s="0" t="s">
        <v>570</v>
      </c>
      <c r="E110" s="0" t="n">
        <v>0.015350927</v>
      </c>
      <c r="F110" s="0" t="s">
        <v>588</v>
      </c>
      <c r="G110" s="0" t="s">
        <v>913</v>
      </c>
      <c r="H110" s="0" t="s">
        <v>914</v>
      </c>
      <c r="I110" s="0" t="s">
        <v>570</v>
      </c>
      <c r="J110" s="0" t="n">
        <v>-7.715427294</v>
      </c>
      <c r="K110" s="0" t="n">
        <f aca="false">POWER(2,-J110)</f>
        <v>210.172090910191</v>
      </c>
      <c r="L110" s="6" t="n">
        <v>1.07E-011</v>
      </c>
      <c r="M110" s="0" t="s">
        <v>588</v>
      </c>
      <c r="N110" s="0" t="s">
        <v>571</v>
      </c>
    </row>
    <row r="111" customFormat="false" ht="13" hidden="false" customHeight="false" outlineLevel="0" collapsed="false">
      <c r="A111" s="0" t="s">
        <v>915</v>
      </c>
      <c r="B111" s="0" t="n">
        <v>0.607416888</v>
      </c>
      <c r="C111" s="0" t="n">
        <f aca="false">POWER(2,B111)</f>
        <v>1.52352892224324</v>
      </c>
      <c r="D111" s="0" t="s">
        <v>572</v>
      </c>
      <c r="E111" s="0" t="n">
        <v>0.008535493</v>
      </c>
      <c r="F111" s="0" t="s">
        <v>588</v>
      </c>
      <c r="G111" s="0" t="s">
        <v>916</v>
      </c>
      <c r="H111" s="0" t="s">
        <v>917</v>
      </c>
      <c r="I111" s="0" t="s">
        <v>572</v>
      </c>
      <c r="J111" s="0" t="n">
        <v>-0.846364008</v>
      </c>
      <c r="K111" s="0" t="n">
        <f aca="false">POWER(2,-J111)</f>
        <v>1.79796384226566</v>
      </c>
      <c r="L111" s="6" t="n">
        <v>4.22E-006</v>
      </c>
      <c r="M111" s="0" t="s">
        <v>588</v>
      </c>
    </row>
    <row r="112" customFormat="false" ht="13" hidden="false" customHeight="false" outlineLevel="0" collapsed="false">
      <c r="A112" s="0" t="s">
        <v>918</v>
      </c>
      <c r="B112" s="0" t="n">
        <v>0.65408668</v>
      </c>
      <c r="C112" s="0" t="n">
        <f aca="false">POWER(2,B112)</f>
        <v>1.573619434066</v>
      </c>
      <c r="D112" s="0" t="s">
        <v>573</v>
      </c>
      <c r="E112" s="0" t="n">
        <v>0.014224278</v>
      </c>
      <c r="F112" s="0" t="s">
        <v>588</v>
      </c>
      <c r="G112" s="0" t="s">
        <v>919</v>
      </c>
      <c r="H112" s="0" t="s">
        <v>920</v>
      </c>
      <c r="I112" s="0" t="s">
        <v>573</v>
      </c>
      <c r="J112" s="0" t="n">
        <v>-1.128255502</v>
      </c>
      <c r="K112" s="0" t="n">
        <f aca="false">POWER(2,-J112)</f>
        <v>2.18594257542659</v>
      </c>
      <c r="L112" s="6" t="n">
        <v>2.49E-005</v>
      </c>
      <c r="M112" s="0" t="s">
        <v>588</v>
      </c>
    </row>
    <row r="113" customFormat="false" ht="13" hidden="false" customHeight="false" outlineLevel="0" collapsed="false">
      <c r="A113" s="0" t="s">
        <v>921</v>
      </c>
      <c r="B113" s="0" t="n">
        <v>-0.813429597</v>
      </c>
      <c r="C113" s="0" t="n">
        <f aca="false">POWER(2,-B113)</f>
        <v>1.75738416179376</v>
      </c>
      <c r="D113" s="0" t="s">
        <v>5</v>
      </c>
      <c r="E113" s="0" t="n">
        <v>0.02077248</v>
      </c>
      <c r="F113" s="0" t="s">
        <v>922</v>
      </c>
      <c r="G113" s="0" t="s">
        <v>923</v>
      </c>
      <c r="H113" s="0" t="s">
        <v>924</v>
      </c>
      <c r="I113" s="0" t="s">
        <v>5</v>
      </c>
      <c r="J113" s="0" t="n">
        <v>1.059780162</v>
      </c>
      <c r="K113" s="0" t="n">
        <f aca="false">POWER(2,J113)</f>
        <v>2.08461384383408</v>
      </c>
      <c r="L113" s="0" t="n">
        <v>0.000424619</v>
      </c>
      <c r="M113" s="0" t="s">
        <v>922</v>
      </c>
      <c r="N113" s="0" t="s">
        <v>6</v>
      </c>
    </row>
    <row r="114" customFormat="false" ht="13" hidden="false" customHeight="false" outlineLevel="0" collapsed="false">
      <c r="A114" s="0" t="s">
        <v>925</v>
      </c>
      <c r="B114" s="0" t="n">
        <v>-0.593859105</v>
      </c>
      <c r="C114" s="0" t="n">
        <f aca="false">POWER(2,-B114)</f>
        <v>1.50927856371127</v>
      </c>
      <c r="D114" s="0" t="s">
        <v>7</v>
      </c>
      <c r="E114" s="0" t="n">
        <v>0.040158676</v>
      </c>
      <c r="F114" s="0" t="s">
        <v>922</v>
      </c>
      <c r="G114" s="0" t="s">
        <v>926</v>
      </c>
      <c r="H114" s="0" t="s">
        <v>927</v>
      </c>
      <c r="I114" s="0" t="s">
        <v>7</v>
      </c>
      <c r="J114" s="0" t="n">
        <v>2.141531648</v>
      </c>
      <c r="K114" s="0" t="n">
        <f aca="false">POWER(2,J114)</f>
        <v>4.41230233162742</v>
      </c>
      <c r="L114" s="6" t="n">
        <v>2.89E-006</v>
      </c>
      <c r="M114" s="0" t="s">
        <v>922</v>
      </c>
      <c r="N114" s="0" t="s">
        <v>8</v>
      </c>
    </row>
    <row r="115" customFormat="false" ht="13" hidden="false" customHeight="false" outlineLevel="0" collapsed="false">
      <c r="A115" s="0" t="s">
        <v>928</v>
      </c>
      <c r="B115" s="0" t="n">
        <v>-1.39603896</v>
      </c>
      <c r="C115" s="0" t="n">
        <f aca="false">POWER(2,-B115)</f>
        <v>2.63178012035779</v>
      </c>
      <c r="D115" s="0" t="s">
        <v>9</v>
      </c>
      <c r="E115" s="0" t="n">
        <v>0.003164518</v>
      </c>
      <c r="F115" s="0" t="s">
        <v>922</v>
      </c>
      <c r="G115" s="0" t="s">
        <v>929</v>
      </c>
      <c r="H115" s="0" t="s">
        <v>930</v>
      </c>
      <c r="I115" s="0" t="s">
        <v>9</v>
      </c>
      <c r="J115" s="0" t="n">
        <v>1.253308354</v>
      </c>
      <c r="K115" s="0" t="n">
        <f aca="false">POWER(2,J115)</f>
        <v>2.3838746114398</v>
      </c>
      <c r="L115" s="0" t="n">
        <v>0.020719042</v>
      </c>
      <c r="M115" s="0" t="s">
        <v>922</v>
      </c>
      <c r="N115" s="0" t="s">
        <v>10</v>
      </c>
    </row>
    <row r="116" customFormat="false" ht="13" hidden="false" customHeight="false" outlineLevel="0" collapsed="false">
      <c r="A116" s="0" t="s">
        <v>931</v>
      </c>
      <c r="B116" s="0" t="n">
        <v>-0.676333772</v>
      </c>
      <c r="C116" s="0" t="n">
        <f aca="false">POWER(2,-B116)</f>
        <v>1.59807350942733</v>
      </c>
      <c r="D116" s="0" t="s">
        <v>11</v>
      </c>
      <c r="E116" s="0" t="n">
        <v>0.001750547</v>
      </c>
      <c r="F116" s="0" t="s">
        <v>922</v>
      </c>
      <c r="G116" s="0" t="s">
        <v>932</v>
      </c>
      <c r="H116" s="0" t="s">
        <v>933</v>
      </c>
      <c r="I116" s="0" t="s">
        <v>11</v>
      </c>
      <c r="J116" s="0" t="n">
        <v>1.364747225</v>
      </c>
      <c r="K116" s="0" t="n">
        <f aca="false">POWER(2,J116)</f>
        <v>2.57531199835543</v>
      </c>
      <c r="L116" s="0" t="n">
        <v>0.000213642</v>
      </c>
      <c r="M116" s="0" t="s">
        <v>922</v>
      </c>
      <c r="N116" s="0" t="s">
        <v>12</v>
      </c>
    </row>
    <row r="117" customFormat="false" ht="13" hidden="false" customHeight="false" outlineLevel="0" collapsed="false">
      <c r="A117" s="0" t="s">
        <v>934</v>
      </c>
      <c r="B117" s="0" t="n">
        <v>-0.756284848</v>
      </c>
      <c r="C117" s="0" t="n">
        <f aca="false">POWER(2,-B117)</f>
        <v>1.68913524747155</v>
      </c>
      <c r="D117" s="0" t="s">
        <v>13</v>
      </c>
      <c r="E117" s="0" t="n">
        <v>0.006054308</v>
      </c>
      <c r="F117" s="0" t="s">
        <v>922</v>
      </c>
      <c r="G117" s="0" t="s">
        <v>935</v>
      </c>
      <c r="H117" s="0" t="s">
        <v>936</v>
      </c>
      <c r="I117" s="0" t="s">
        <v>13</v>
      </c>
      <c r="J117" s="0" t="n">
        <v>0.716534747</v>
      </c>
      <c r="K117" s="0" t="n">
        <f aca="false">POWER(2,J117)</f>
        <v>1.64323036573602</v>
      </c>
      <c r="L117" s="0" t="n">
        <v>0.000885907</v>
      </c>
      <c r="M117" s="0" t="s">
        <v>922</v>
      </c>
      <c r="N117" s="0" t="s">
        <v>14</v>
      </c>
    </row>
    <row r="118" customFormat="false" ht="13" hidden="false" customHeight="false" outlineLevel="0" collapsed="false">
      <c r="A118" s="0" t="s">
        <v>937</v>
      </c>
      <c r="B118" s="0" t="n">
        <v>-0.610828549</v>
      </c>
      <c r="C118" s="0" t="n">
        <f aca="false">POWER(2,-B118)</f>
        <v>1.52713600114695</v>
      </c>
      <c r="D118" s="0" t="s">
        <v>15</v>
      </c>
      <c r="E118" s="0" t="n">
        <v>0.027278848</v>
      </c>
      <c r="F118" s="0" t="s">
        <v>922</v>
      </c>
      <c r="G118" s="0" t="s">
        <v>938</v>
      </c>
      <c r="H118" s="0" t="s">
        <v>939</v>
      </c>
      <c r="I118" s="0" t="s">
        <v>15</v>
      </c>
      <c r="J118" s="0" t="n">
        <v>1.682500898</v>
      </c>
      <c r="K118" s="0" t="n">
        <f aca="false">POWER(2,J118)</f>
        <v>3.20983891531621</v>
      </c>
      <c r="L118" s="0" t="n">
        <v>0.000183727</v>
      </c>
      <c r="M118" s="0" t="s">
        <v>922</v>
      </c>
      <c r="N118" s="0" t="s">
        <v>16</v>
      </c>
    </row>
    <row r="119" customFormat="false" ht="13" hidden="false" customHeight="false" outlineLevel="0" collapsed="false">
      <c r="A119" s="0" t="s">
        <v>940</v>
      </c>
      <c r="B119" s="0" t="n">
        <v>-0.616397322</v>
      </c>
      <c r="C119" s="0" t="n">
        <f aca="false">POWER(2,-B119)</f>
        <v>1.53304210589388</v>
      </c>
      <c r="D119" s="0" t="s">
        <v>17</v>
      </c>
      <c r="E119" s="0" t="n">
        <v>0.010308479</v>
      </c>
      <c r="F119" s="0" t="s">
        <v>922</v>
      </c>
      <c r="G119" s="0" t="s">
        <v>941</v>
      </c>
      <c r="H119" s="0" t="s">
        <v>942</v>
      </c>
      <c r="I119" s="0" t="s">
        <v>17</v>
      </c>
      <c r="J119" s="0" t="n">
        <v>2.915366317</v>
      </c>
      <c r="K119" s="0" t="n">
        <f aca="false">POWER(2,J119)</f>
        <v>7.54419160190356</v>
      </c>
      <c r="L119" s="6" t="n">
        <v>3.82E-009</v>
      </c>
      <c r="M119" s="0" t="s">
        <v>922</v>
      </c>
      <c r="N119" s="0" t="s">
        <v>18</v>
      </c>
    </row>
    <row r="120" customFormat="false" ht="13" hidden="false" customHeight="false" outlineLevel="0" collapsed="false">
      <c r="A120" s="0" t="s">
        <v>943</v>
      </c>
      <c r="B120" s="0" t="n">
        <v>-7.773663821</v>
      </c>
      <c r="C120" s="0" t="n">
        <f aca="false">POWER(2,-B120)</f>
        <v>218.829559600852</v>
      </c>
      <c r="D120" s="0" t="s">
        <v>19</v>
      </c>
      <c r="E120" s="0" t="n">
        <v>0.012959036</v>
      </c>
      <c r="F120" s="0" t="s">
        <v>922</v>
      </c>
      <c r="G120" s="0" t="s">
        <v>944</v>
      </c>
      <c r="H120" s="0" t="s">
        <v>945</v>
      </c>
      <c r="I120" s="0" t="s">
        <v>19</v>
      </c>
      <c r="J120" s="0" t="n">
        <v>1.223810775</v>
      </c>
      <c r="K120" s="0" t="n">
        <f aca="false">POWER(2,J120)</f>
        <v>2.33562842630021</v>
      </c>
      <c r="L120" s="0" t="n">
        <v>0.002524934</v>
      </c>
      <c r="M120" s="0" t="s">
        <v>922</v>
      </c>
      <c r="N120" s="0" t="s">
        <v>20</v>
      </c>
    </row>
    <row r="121" customFormat="false" ht="13" hidden="false" customHeight="false" outlineLevel="0" collapsed="false">
      <c r="A121" s="0" t="s">
        <v>946</v>
      </c>
      <c r="B121" s="0" t="n">
        <v>-1.298826007</v>
      </c>
      <c r="C121" s="0" t="n">
        <f aca="false">POWER(2,-B121)</f>
        <v>2.46028595433905</v>
      </c>
      <c r="D121" s="0" t="s">
        <v>21</v>
      </c>
      <c r="E121" s="0" t="n">
        <v>0.023984161</v>
      </c>
      <c r="F121" s="0" t="s">
        <v>922</v>
      </c>
      <c r="G121" s="0" t="s">
        <v>947</v>
      </c>
      <c r="H121" s="0" t="s">
        <v>948</v>
      </c>
      <c r="I121" s="0" t="s">
        <v>21</v>
      </c>
      <c r="J121" s="0" t="n">
        <v>0.739887214</v>
      </c>
      <c r="K121" s="0" t="n">
        <f aca="false">POWER(2,J121)</f>
        <v>1.67004527412629</v>
      </c>
      <c r="L121" s="0" t="n">
        <v>0.003108504</v>
      </c>
      <c r="M121" s="0" t="s">
        <v>922</v>
      </c>
      <c r="N121" s="0" t="s">
        <v>22</v>
      </c>
    </row>
    <row r="122" customFormat="false" ht="13" hidden="false" customHeight="false" outlineLevel="0" collapsed="false">
      <c r="A122" s="0" t="s">
        <v>949</v>
      </c>
      <c r="B122" s="0" t="n">
        <v>-0.621459994</v>
      </c>
      <c r="C122" s="0" t="n">
        <f aca="false">POWER(2,-B122)</f>
        <v>1.53843127195841</v>
      </c>
      <c r="D122" s="0" t="s">
        <v>23</v>
      </c>
      <c r="E122" s="0" t="n">
        <v>0.004096546</v>
      </c>
      <c r="F122" s="0" t="s">
        <v>922</v>
      </c>
      <c r="G122" s="0" t="s">
        <v>950</v>
      </c>
      <c r="H122" s="0" t="s">
        <v>951</v>
      </c>
      <c r="I122" s="0" t="s">
        <v>23</v>
      </c>
      <c r="J122" s="0" t="n">
        <v>1.556004941</v>
      </c>
      <c r="K122" s="0" t="n">
        <f aca="false">POWER(2,J122)</f>
        <v>2.94038474310877</v>
      </c>
      <c r="L122" s="6" t="n">
        <v>9.3E-009</v>
      </c>
      <c r="M122" s="0" t="s">
        <v>922</v>
      </c>
      <c r="N122" s="0" t="s">
        <v>24</v>
      </c>
    </row>
    <row r="123" customFormat="false" ht="13" hidden="false" customHeight="false" outlineLevel="0" collapsed="false">
      <c r="A123" s="0" t="s">
        <v>952</v>
      </c>
      <c r="B123" s="0" t="n">
        <v>-1.382616684</v>
      </c>
      <c r="C123" s="0" t="n">
        <f aca="false">POWER(2,-B123)</f>
        <v>2.60740860459898</v>
      </c>
      <c r="D123" s="0" t="s">
        <v>25</v>
      </c>
      <c r="E123" s="0" t="n">
        <v>0.017759146</v>
      </c>
      <c r="F123" s="0" t="s">
        <v>922</v>
      </c>
      <c r="G123" s="0" t="s">
        <v>953</v>
      </c>
      <c r="H123" s="0" t="s">
        <v>954</v>
      </c>
      <c r="I123" s="0" t="s">
        <v>25</v>
      </c>
      <c r="J123" s="0" t="n">
        <v>1.279418766</v>
      </c>
      <c r="K123" s="0" t="n">
        <f aca="false">POWER(2,J123)</f>
        <v>2.42741161445289</v>
      </c>
      <c r="L123" s="6" t="n">
        <v>6.45E-006</v>
      </c>
      <c r="M123" s="0" t="s">
        <v>922</v>
      </c>
    </row>
    <row r="124" customFormat="false" ht="13" hidden="false" customHeight="false" outlineLevel="0" collapsed="false">
      <c r="A124" s="0" t="s">
        <v>955</v>
      </c>
      <c r="B124" s="0" t="n">
        <v>-1.083444022</v>
      </c>
      <c r="C124" s="0" t="n">
        <f aca="false">POWER(2,-B124)</f>
        <v>2.11908876646759</v>
      </c>
      <c r="D124" s="0" t="s">
        <v>26</v>
      </c>
      <c r="E124" s="0" t="n">
        <v>0.032059392</v>
      </c>
      <c r="F124" s="0" t="s">
        <v>922</v>
      </c>
      <c r="G124" s="0" t="s">
        <v>956</v>
      </c>
      <c r="H124" s="0" t="s">
        <v>957</v>
      </c>
      <c r="I124" s="0" t="s">
        <v>26</v>
      </c>
      <c r="J124" s="0" t="n">
        <v>0.706788725</v>
      </c>
      <c r="K124" s="0" t="n">
        <f aca="false">POWER(2,J124)</f>
        <v>1.63216705263285</v>
      </c>
      <c r="L124" s="0" t="n">
        <v>0.014608696</v>
      </c>
      <c r="M124" s="0" t="s">
        <v>922</v>
      </c>
    </row>
    <row r="125" customFormat="false" ht="13" hidden="false" customHeight="false" outlineLevel="0" collapsed="false">
      <c r="A125" s="0" t="s">
        <v>958</v>
      </c>
      <c r="B125" s="0" t="n">
        <v>-1.985859588</v>
      </c>
      <c r="C125" s="0" t="n">
        <f aca="false">POWER(2,-B125)</f>
        <v>3.96098596133125</v>
      </c>
      <c r="D125" s="0" t="s">
        <v>27</v>
      </c>
      <c r="E125" s="0" t="n">
        <v>0.014642368</v>
      </c>
      <c r="F125" s="0" t="s">
        <v>922</v>
      </c>
      <c r="G125" s="0" t="s">
        <v>959</v>
      </c>
      <c r="H125" s="0" t="s">
        <v>960</v>
      </c>
      <c r="I125" s="0" t="s">
        <v>27</v>
      </c>
      <c r="J125" s="0" t="n">
        <v>1.503798048</v>
      </c>
      <c r="K125" s="0" t="n">
        <f aca="false">POWER(2,J125)</f>
        <v>2.83588306968624</v>
      </c>
      <c r="L125" s="6" t="n">
        <v>4.42E-006</v>
      </c>
      <c r="M125" s="0" t="s">
        <v>922</v>
      </c>
      <c r="N125" s="0" t="s">
        <v>28</v>
      </c>
    </row>
    <row r="126" customFormat="false" ht="13" hidden="false" customHeight="false" outlineLevel="0" collapsed="false">
      <c r="A126" s="0" t="s">
        <v>961</v>
      </c>
      <c r="B126" s="0" t="n">
        <v>-1.282408259</v>
      </c>
      <c r="C126" s="0" t="n">
        <f aca="false">POWER(2,-B126)</f>
        <v>2.43244681147476</v>
      </c>
      <c r="D126" s="0" t="s">
        <v>29</v>
      </c>
      <c r="E126" s="0" t="n">
        <v>0.002956466</v>
      </c>
      <c r="F126" s="0" t="s">
        <v>922</v>
      </c>
      <c r="G126" s="0" t="s">
        <v>962</v>
      </c>
      <c r="H126" s="0" t="s">
        <v>963</v>
      </c>
      <c r="I126" s="0" t="s">
        <v>29</v>
      </c>
      <c r="J126" s="0" t="n">
        <v>2.27272887</v>
      </c>
      <c r="K126" s="0" t="n">
        <f aca="false">POWER(2,J126)</f>
        <v>4.83236312774193</v>
      </c>
      <c r="L126" s="0" t="n">
        <v>0.000425385</v>
      </c>
      <c r="M126" s="0" t="s">
        <v>922</v>
      </c>
      <c r="N126" s="0" t="s">
        <v>30</v>
      </c>
    </row>
    <row r="127" customFormat="false" ht="13" hidden="false" customHeight="false" outlineLevel="0" collapsed="false">
      <c r="A127" s="0" t="s">
        <v>964</v>
      </c>
      <c r="B127" s="0" t="n">
        <v>-0.646970334</v>
      </c>
      <c r="C127" s="0" t="n">
        <f aca="false">POWER(2,-B127)</f>
        <v>1.56587639321568</v>
      </c>
      <c r="D127" s="0" t="s">
        <v>31</v>
      </c>
      <c r="E127" s="0" t="n">
        <v>0.000115623</v>
      </c>
      <c r="F127" s="0" t="s">
        <v>922</v>
      </c>
      <c r="G127" s="0" t="s">
        <v>965</v>
      </c>
      <c r="H127" s="0" t="s">
        <v>966</v>
      </c>
      <c r="I127" s="0" t="s">
        <v>31</v>
      </c>
      <c r="J127" s="0" t="n">
        <v>1.187688031</v>
      </c>
      <c r="K127" s="0" t="n">
        <f aca="false">POWER(2,J127)</f>
        <v>2.27787413269553</v>
      </c>
      <c r="L127" s="0" t="n">
        <v>0.010227415</v>
      </c>
      <c r="M127" s="0" t="s">
        <v>922</v>
      </c>
      <c r="N127" s="0" t="s">
        <v>32</v>
      </c>
    </row>
    <row r="128" customFormat="false" ht="13" hidden="false" customHeight="false" outlineLevel="0" collapsed="false">
      <c r="A128" s="0" t="s">
        <v>967</v>
      </c>
      <c r="B128" s="0" t="n">
        <v>-0.854810897</v>
      </c>
      <c r="C128" s="0" t="n">
        <f aca="false">POWER(2,-B128)</f>
        <v>1.80852168541486</v>
      </c>
      <c r="D128" s="0" t="s">
        <v>33</v>
      </c>
      <c r="E128" s="0" t="n">
        <v>0.002114131</v>
      </c>
      <c r="F128" s="0" t="s">
        <v>922</v>
      </c>
      <c r="G128" s="0" t="s">
        <v>968</v>
      </c>
      <c r="H128" s="0" t="s">
        <v>969</v>
      </c>
      <c r="I128" s="0" t="s">
        <v>33</v>
      </c>
      <c r="J128" s="0" t="n">
        <v>0.733223208</v>
      </c>
      <c r="K128" s="0" t="n">
        <f aca="false">POWER(2,J128)</f>
        <v>1.66234889525729</v>
      </c>
      <c r="L128" s="6" t="n">
        <v>7E-005</v>
      </c>
      <c r="M128" s="0" t="s">
        <v>922</v>
      </c>
      <c r="N128" s="0" t="s">
        <v>34</v>
      </c>
    </row>
    <row r="129" customFormat="false" ht="13" hidden="false" customHeight="false" outlineLevel="0" collapsed="false">
      <c r="A129" s="0" t="s">
        <v>970</v>
      </c>
      <c r="B129" s="0" t="n">
        <v>-3.914889988</v>
      </c>
      <c r="C129" s="0" t="n">
        <f aca="false">POWER(2,-B129)</f>
        <v>15.0834023534178</v>
      </c>
      <c r="D129" s="0" t="s">
        <v>35</v>
      </c>
      <c r="E129" s="0" t="n">
        <v>0.005304193</v>
      </c>
      <c r="F129" s="0" t="s">
        <v>922</v>
      </c>
      <c r="G129" s="0" t="s">
        <v>971</v>
      </c>
      <c r="H129" s="0" t="s">
        <v>972</v>
      </c>
      <c r="I129" s="0" t="s">
        <v>35</v>
      </c>
      <c r="J129" s="0" t="n">
        <v>2.307198812</v>
      </c>
      <c r="K129" s="0" t="n">
        <f aca="false">POWER(2,J129)</f>
        <v>4.94921189873926</v>
      </c>
      <c r="L129" s="0" t="n">
        <v>0.000394691</v>
      </c>
      <c r="M129" s="0" t="s">
        <v>922</v>
      </c>
      <c r="N129" s="0" t="s">
        <v>36</v>
      </c>
    </row>
    <row r="130" customFormat="false" ht="13" hidden="false" customHeight="false" outlineLevel="0" collapsed="false">
      <c r="A130" s="0" t="s">
        <v>973</v>
      </c>
      <c r="B130" s="0" t="n">
        <v>-0.699979491</v>
      </c>
      <c r="C130" s="0" t="n">
        <f aca="false">POWER(2,-B130)</f>
        <v>1.62448169931363</v>
      </c>
      <c r="D130" s="0" t="s">
        <v>37</v>
      </c>
      <c r="E130" s="0" t="n">
        <v>0.011230352</v>
      </c>
      <c r="F130" s="0" t="s">
        <v>922</v>
      </c>
      <c r="G130" s="0" t="s">
        <v>974</v>
      </c>
      <c r="H130" s="0" t="s">
        <v>975</v>
      </c>
      <c r="I130" s="0" t="s">
        <v>37</v>
      </c>
      <c r="J130" s="0" t="n">
        <v>0.616039793</v>
      </c>
      <c r="K130" s="0" t="n">
        <f aca="false">POWER(2,J130)</f>
        <v>1.5326622341364</v>
      </c>
      <c r="L130" s="6" t="n">
        <v>1.01E-005</v>
      </c>
      <c r="M130" s="0" t="s">
        <v>922</v>
      </c>
      <c r="N130" s="0" t="s">
        <v>38</v>
      </c>
    </row>
    <row r="131" customFormat="false" ht="13" hidden="false" customHeight="false" outlineLevel="0" collapsed="false">
      <c r="A131" s="0" t="s">
        <v>976</v>
      </c>
      <c r="B131" s="0" t="n">
        <v>-3.454794563</v>
      </c>
      <c r="C131" s="0" t="n">
        <f aca="false">POWER(2,-B131)</f>
        <v>10.964700976328</v>
      </c>
      <c r="D131" s="0" t="s">
        <v>39</v>
      </c>
      <c r="E131" s="0" t="n">
        <v>0.00238241</v>
      </c>
      <c r="F131" s="0" t="s">
        <v>922</v>
      </c>
      <c r="G131" s="0" t="s">
        <v>977</v>
      </c>
      <c r="H131" s="0" t="s">
        <v>978</v>
      </c>
      <c r="I131" s="0" t="s">
        <v>39</v>
      </c>
      <c r="J131" s="0" t="n">
        <v>1.141383434</v>
      </c>
      <c r="K131" s="0" t="n">
        <f aca="false">POWER(2,J131)</f>
        <v>2.20592453046524</v>
      </c>
      <c r="L131" s="6" t="n">
        <v>1.95E-006</v>
      </c>
      <c r="M131" s="0" t="s">
        <v>922</v>
      </c>
      <c r="N131" s="0" t="s">
        <v>40</v>
      </c>
    </row>
    <row r="132" customFormat="false" ht="13" hidden="false" customHeight="false" outlineLevel="0" collapsed="false">
      <c r="A132" s="0" t="s">
        <v>979</v>
      </c>
      <c r="B132" s="0" t="n">
        <v>-0.710250491</v>
      </c>
      <c r="C132" s="0" t="n">
        <f aca="false">POWER(2,-B132)</f>
        <v>1.63608816174854</v>
      </c>
      <c r="D132" s="0" t="s">
        <v>41</v>
      </c>
      <c r="E132" s="0" t="n">
        <v>0.017606808</v>
      </c>
      <c r="F132" s="0" t="s">
        <v>922</v>
      </c>
      <c r="G132" s="0" t="s">
        <v>980</v>
      </c>
      <c r="H132" s="0" t="s">
        <v>981</v>
      </c>
      <c r="I132" s="0" t="s">
        <v>41</v>
      </c>
      <c r="J132" s="0" t="n">
        <v>2.230230182</v>
      </c>
      <c r="K132" s="0" t="n">
        <f aca="false">POWER(2,J132)</f>
        <v>4.69208835992739</v>
      </c>
      <c r="L132" s="0" t="n">
        <v>0.001187966</v>
      </c>
      <c r="M132" s="0" t="s">
        <v>922</v>
      </c>
      <c r="N132" s="0" t="s">
        <v>42</v>
      </c>
    </row>
    <row r="133" customFormat="false" ht="13" hidden="false" customHeight="false" outlineLevel="0" collapsed="false">
      <c r="A133" s="0" t="s">
        <v>982</v>
      </c>
      <c r="B133" s="0" t="n">
        <v>-0.782795007</v>
      </c>
      <c r="C133" s="0" t="n">
        <f aca="false">POWER(2,-B133)</f>
        <v>1.72046078303112</v>
      </c>
      <c r="D133" s="0" t="s">
        <v>43</v>
      </c>
      <c r="E133" s="0" t="n">
        <v>0.001656443</v>
      </c>
      <c r="F133" s="0" t="s">
        <v>922</v>
      </c>
      <c r="G133" s="0" t="s">
        <v>983</v>
      </c>
      <c r="H133" s="0" t="s">
        <v>984</v>
      </c>
      <c r="I133" s="0" t="s">
        <v>43</v>
      </c>
      <c r="J133" s="0" t="n">
        <v>2.841806744</v>
      </c>
      <c r="K133" s="0" t="n">
        <f aca="false">POWER(2,J133)</f>
        <v>7.1691731867011</v>
      </c>
      <c r="L133" s="0" t="n">
        <v>0.000220248</v>
      </c>
      <c r="M133" s="0" t="s">
        <v>922</v>
      </c>
    </row>
    <row r="134" customFormat="false" ht="13" hidden="false" customHeight="false" outlineLevel="0" collapsed="false">
      <c r="A134" s="0" t="s">
        <v>985</v>
      </c>
      <c r="B134" s="0" t="n">
        <v>-2.16496611</v>
      </c>
      <c r="C134" s="0" t="n">
        <f aca="false">POWER(2,-B134)</f>
        <v>4.48455896518754</v>
      </c>
      <c r="D134" s="0" t="s">
        <v>44</v>
      </c>
      <c r="E134" s="0" t="n">
        <v>0.001537511</v>
      </c>
      <c r="F134" s="0" t="s">
        <v>922</v>
      </c>
      <c r="G134" s="0" t="s">
        <v>986</v>
      </c>
      <c r="H134" s="0" t="s">
        <v>987</v>
      </c>
      <c r="I134" s="0" t="s">
        <v>44</v>
      </c>
      <c r="J134" s="0" t="n">
        <v>1.66341456</v>
      </c>
      <c r="K134" s="0" t="n">
        <f aca="false">POWER(2,J134)</f>
        <v>3.16765356144001</v>
      </c>
      <c r="L134" s="6" t="n">
        <v>8.08E-005</v>
      </c>
      <c r="M134" s="0" t="s">
        <v>922</v>
      </c>
      <c r="N134" s="0" t="s">
        <v>45</v>
      </c>
    </row>
    <row r="135" customFormat="false" ht="13" hidden="false" customHeight="false" outlineLevel="0" collapsed="false">
      <c r="A135" s="0" t="s">
        <v>988</v>
      </c>
      <c r="B135" s="0" t="n">
        <v>-0.631974548</v>
      </c>
      <c r="C135" s="0" t="n">
        <f aca="false">POWER(2,-B135)</f>
        <v>1.54968452217067</v>
      </c>
      <c r="D135" s="0" t="s">
        <v>46</v>
      </c>
      <c r="E135" s="0" t="n">
        <v>0.046469143</v>
      </c>
      <c r="F135" s="0" t="s">
        <v>922</v>
      </c>
      <c r="G135" s="0" t="s">
        <v>989</v>
      </c>
      <c r="H135" s="0" t="s">
        <v>990</v>
      </c>
      <c r="I135" s="0" t="s">
        <v>46</v>
      </c>
      <c r="J135" s="0" t="n">
        <v>0.595800923</v>
      </c>
      <c r="K135" s="0" t="n">
        <f aca="false">POWER(2,J135)</f>
        <v>1.5113113685832</v>
      </c>
      <c r="L135" s="0" t="n">
        <v>0.0001219</v>
      </c>
      <c r="M135" s="0" t="s">
        <v>922</v>
      </c>
      <c r="N135" s="0" t="s">
        <v>47</v>
      </c>
    </row>
    <row r="136" customFormat="false" ht="13" hidden="false" customHeight="false" outlineLevel="0" collapsed="false">
      <c r="A136" s="0" t="s">
        <v>991</v>
      </c>
      <c r="B136" s="0" t="n">
        <v>-1.434938506</v>
      </c>
      <c r="C136" s="0" t="n">
        <f aca="false">POWER(2,-B136)</f>
        <v>2.70370641975588</v>
      </c>
      <c r="D136" s="0" t="s">
        <v>48</v>
      </c>
      <c r="E136" s="0" t="n">
        <v>0.045371672</v>
      </c>
      <c r="F136" s="0" t="s">
        <v>922</v>
      </c>
      <c r="G136" s="0" t="s">
        <v>992</v>
      </c>
      <c r="H136" s="0" t="s">
        <v>993</v>
      </c>
      <c r="I136" s="0" t="s">
        <v>48</v>
      </c>
      <c r="J136" s="0" t="n">
        <v>0.653618595</v>
      </c>
      <c r="K136" s="0" t="n">
        <f aca="false">POWER(2,J136)</f>
        <v>1.57310895322893</v>
      </c>
      <c r="L136" s="0" t="n">
        <v>0.005750841</v>
      </c>
      <c r="M136" s="0" t="s">
        <v>922</v>
      </c>
      <c r="N136" s="0" t="s">
        <v>49</v>
      </c>
    </row>
    <row r="137" customFormat="false" ht="13" hidden="false" customHeight="false" outlineLevel="0" collapsed="false">
      <c r="A137" s="0" t="s">
        <v>994</v>
      </c>
      <c r="B137" s="0" t="n">
        <v>-0.596450185</v>
      </c>
      <c r="C137" s="0" t="n">
        <f aca="false">POWER(2,-B137)</f>
        <v>1.51199166333862</v>
      </c>
      <c r="D137" s="0" t="s">
        <v>50</v>
      </c>
      <c r="E137" s="0" t="n">
        <v>0.007400561</v>
      </c>
      <c r="F137" s="0" t="s">
        <v>922</v>
      </c>
      <c r="G137" s="0" t="s">
        <v>995</v>
      </c>
      <c r="H137" s="0" t="s">
        <v>996</v>
      </c>
      <c r="I137" s="0" t="s">
        <v>50</v>
      </c>
      <c r="J137" s="0" t="n">
        <v>0.973604261</v>
      </c>
      <c r="K137" s="0" t="n">
        <f aca="false">POWER(2,J137)</f>
        <v>1.96374045208534</v>
      </c>
      <c r="L137" s="0" t="n">
        <v>0.000311098</v>
      </c>
      <c r="M137" s="0" t="s">
        <v>922</v>
      </c>
      <c r="N137" s="0" t="s">
        <v>51</v>
      </c>
    </row>
    <row r="138" customFormat="false" ht="13" hidden="false" customHeight="false" outlineLevel="0" collapsed="false">
      <c r="A138" s="0" t="s">
        <v>997</v>
      </c>
      <c r="B138" s="0" t="n">
        <v>-1.139986081</v>
      </c>
      <c r="C138" s="0" t="n">
        <f aca="false">POWER(2,-B138)</f>
        <v>2.20378896968066</v>
      </c>
      <c r="D138" s="0" t="s">
        <v>52</v>
      </c>
      <c r="E138" s="0" t="n">
        <v>0.04411149</v>
      </c>
      <c r="F138" s="0" t="s">
        <v>922</v>
      </c>
      <c r="G138" s="0" t="s">
        <v>998</v>
      </c>
      <c r="H138" s="0" t="s">
        <v>999</v>
      </c>
      <c r="I138" s="0" t="s">
        <v>52</v>
      </c>
      <c r="J138" s="0" t="n">
        <v>3.791273435</v>
      </c>
      <c r="K138" s="0" t="n">
        <f aca="false">POWER(2,J138)</f>
        <v>13.8448108173858</v>
      </c>
      <c r="L138" s="0" t="n">
        <v>0.000117033</v>
      </c>
      <c r="M138" s="0" t="s">
        <v>922</v>
      </c>
      <c r="N138" s="0" t="s">
        <v>53</v>
      </c>
    </row>
    <row r="139" customFormat="false" ht="13" hidden="false" customHeight="false" outlineLevel="0" collapsed="false">
      <c r="A139" s="0" t="s">
        <v>1000</v>
      </c>
      <c r="B139" s="0" t="n">
        <v>-0.702286801</v>
      </c>
      <c r="C139" s="0" t="n">
        <f aca="false">POWER(2,-B139)</f>
        <v>1.62708182034157</v>
      </c>
      <c r="D139" s="0" t="s">
        <v>54</v>
      </c>
      <c r="E139" s="0" t="n">
        <v>0.029674346</v>
      </c>
      <c r="F139" s="0" t="s">
        <v>922</v>
      </c>
      <c r="G139" s="0" t="s">
        <v>1001</v>
      </c>
      <c r="H139" s="0" t="s">
        <v>1002</v>
      </c>
      <c r="I139" s="0" t="s">
        <v>54</v>
      </c>
      <c r="J139" s="0" t="n">
        <v>2.23160735</v>
      </c>
      <c r="K139" s="0" t="n">
        <f aca="false">POWER(2,J139)</f>
        <v>4.69656947263024</v>
      </c>
      <c r="L139" s="0" t="n">
        <v>0.001549236</v>
      </c>
      <c r="M139" s="0" t="s">
        <v>922</v>
      </c>
      <c r="N139" s="0" t="s">
        <v>55</v>
      </c>
    </row>
    <row r="140" customFormat="false" ht="13" hidden="false" customHeight="false" outlineLevel="0" collapsed="false">
      <c r="A140" s="0" t="s">
        <v>1003</v>
      </c>
      <c r="B140" s="0" t="n">
        <v>-0.823633801</v>
      </c>
      <c r="C140" s="0" t="n">
        <f aca="false">POWER(2,-B140)</f>
        <v>1.76985822937053</v>
      </c>
      <c r="D140" s="0" t="s">
        <v>56</v>
      </c>
      <c r="E140" s="0" t="n">
        <v>0.00312593</v>
      </c>
      <c r="F140" s="0" t="s">
        <v>922</v>
      </c>
      <c r="G140" s="0" t="s">
        <v>1004</v>
      </c>
      <c r="H140" s="0" t="s">
        <v>1005</v>
      </c>
      <c r="I140" s="0" t="s">
        <v>56</v>
      </c>
      <c r="J140" s="0" t="n">
        <v>0.773795689</v>
      </c>
      <c r="K140" s="0" t="n">
        <f aca="false">POWER(2,J140)</f>
        <v>1.70976220622874</v>
      </c>
      <c r="L140" s="0" t="n">
        <v>0.010836872</v>
      </c>
      <c r="M140" s="0" t="s">
        <v>922</v>
      </c>
      <c r="N140" s="0" t="s">
        <v>57</v>
      </c>
    </row>
    <row r="141" customFormat="false" ht="13" hidden="false" customHeight="false" outlineLevel="0" collapsed="false">
      <c r="A141" s="0" t="s">
        <v>1006</v>
      </c>
      <c r="B141" s="0" t="n">
        <v>-0.795699935</v>
      </c>
      <c r="C141" s="0" t="n">
        <f aca="false">POWER(2,-B141)</f>
        <v>1.73591936515678</v>
      </c>
      <c r="D141" s="0" t="s">
        <v>58</v>
      </c>
      <c r="E141" s="0" t="n">
        <v>0.013764401</v>
      </c>
      <c r="F141" s="0" t="s">
        <v>922</v>
      </c>
      <c r="G141" s="0" t="s">
        <v>1007</v>
      </c>
      <c r="H141" s="0" t="s">
        <v>1008</v>
      </c>
      <c r="I141" s="0" t="s">
        <v>58</v>
      </c>
      <c r="J141" s="0" t="n">
        <v>0.682103174</v>
      </c>
      <c r="K141" s="0" t="n">
        <f aca="false">POWER(2,J141)</f>
        <v>1.60447707240645</v>
      </c>
      <c r="L141" s="0" t="n">
        <v>0.012301683</v>
      </c>
      <c r="M141" s="0" t="s">
        <v>922</v>
      </c>
    </row>
    <row r="142" customFormat="false" ht="13" hidden="false" customHeight="false" outlineLevel="0" collapsed="false">
      <c r="A142" s="0" t="s">
        <v>1009</v>
      </c>
      <c r="B142" s="0" t="n">
        <v>-0.688063984</v>
      </c>
      <c r="C142" s="0" t="n">
        <f aca="false">POWER(2,-B142)</f>
        <v>1.61112003421693</v>
      </c>
      <c r="D142" s="0" t="s">
        <v>59</v>
      </c>
      <c r="E142" s="0" t="n">
        <v>0.011966706</v>
      </c>
      <c r="F142" s="0" t="s">
        <v>922</v>
      </c>
      <c r="G142" s="0" t="s">
        <v>1010</v>
      </c>
      <c r="H142" s="0" t="s">
        <v>1011</v>
      </c>
      <c r="I142" s="0" t="s">
        <v>59</v>
      </c>
      <c r="J142" s="0" t="n">
        <v>4.244246745</v>
      </c>
      <c r="K142" s="0" t="n">
        <f aca="false">POWER(2,J142)</f>
        <v>18.951586813777</v>
      </c>
      <c r="L142" s="6" t="n">
        <v>1.44E-007</v>
      </c>
      <c r="M142" s="0" t="s">
        <v>922</v>
      </c>
      <c r="N142" s="0" t="s">
        <v>60</v>
      </c>
    </row>
    <row r="143" customFormat="false" ht="13" hidden="false" customHeight="false" outlineLevel="0" collapsed="false">
      <c r="A143" s="0" t="s">
        <v>1012</v>
      </c>
      <c r="B143" s="0" t="n">
        <v>-0.762756097</v>
      </c>
      <c r="C143" s="0" t="n">
        <f aca="false">POWER(2,-B143)</f>
        <v>1.69672892902183</v>
      </c>
      <c r="D143" s="0" t="s">
        <v>61</v>
      </c>
      <c r="E143" s="0" t="n">
        <v>0.017434072</v>
      </c>
      <c r="F143" s="0" t="s">
        <v>922</v>
      </c>
      <c r="G143" s="0" t="s">
        <v>1013</v>
      </c>
      <c r="H143" s="0" t="s">
        <v>1014</v>
      </c>
      <c r="I143" s="0" t="s">
        <v>61</v>
      </c>
      <c r="J143" s="0" t="n">
        <v>1.601610479</v>
      </c>
      <c r="K143" s="0" t="n">
        <f aca="false">POWER(2,J143)</f>
        <v>3.03481900820257</v>
      </c>
      <c r="L143" s="0" t="n">
        <v>0.021827448</v>
      </c>
      <c r="M143" s="0" t="s">
        <v>922</v>
      </c>
      <c r="N143" s="0" t="s">
        <v>62</v>
      </c>
    </row>
    <row r="144" customFormat="false" ht="13" hidden="false" customHeight="false" outlineLevel="0" collapsed="false">
      <c r="A144" s="0" t="s">
        <v>1015</v>
      </c>
      <c r="B144" s="0" t="n">
        <v>-0.905677726</v>
      </c>
      <c r="C144" s="0" t="n">
        <f aca="false">POWER(2,-B144)</f>
        <v>1.87342435525745</v>
      </c>
      <c r="D144" s="0" t="s">
        <v>63</v>
      </c>
      <c r="E144" s="0" t="n">
        <v>0.012086556</v>
      </c>
      <c r="F144" s="0" t="s">
        <v>922</v>
      </c>
      <c r="G144" s="0" t="s">
        <v>1016</v>
      </c>
      <c r="H144" s="0" t="s">
        <v>1017</v>
      </c>
      <c r="I144" s="0" t="s">
        <v>63</v>
      </c>
      <c r="J144" s="0" t="n">
        <v>2.787199086</v>
      </c>
      <c r="K144" s="0" t="n">
        <f aca="false">POWER(2,J144)</f>
        <v>6.90288326020417</v>
      </c>
      <c r="L144" s="0" t="n">
        <v>0.000207642</v>
      </c>
      <c r="M144" s="0" t="s">
        <v>922</v>
      </c>
      <c r="N144" s="0" t="s">
        <v>64</v>
      </c>
    </row>
    <row r="145" customFormat="false" ht="13" hidden="false" customHeight="false" outlineLevel="0" collapsed="false">
      <c r="A145" s="0" t="s">
        <v>1018</v>
      </c>
      <c r="B145" s="0" t="n">
        <v>-0.802078354</v>
      </c>
      <c r="C145" s="0" t="n">
        <f aca="false">POWER(2,-B145)</f>
        <v>1.74361117351483</v>
      </c>
      <c r="D145" s="0" t="s">
        <v>65</v>
      </c>
      <c r="E145" s="0" t="n">
        <v>0.041254784</v>
      </c>
      <c r="F145" s="0" t="s">
        <v>922</v>
      </c>
      <c r="G145" s="0" t="s">
        <v>1019</v>
      </c>
      <c r="H145" s="0" t="s">
        <v>1020</v>
      </c>
      <c r="I145" s="0" t="s">
        <v>65</v>
      </c>
      <c r="J145" s="0" t="n">
        <v>2.424269559</v>
      </c>
      <c r="K145" s="0" t="n">
        <f aca="false">POWER(2,J145)</f>
        <v>5.36757170473622</v>
      </c>
      <c r="L145" s="6" t="n">
        <v>1.42E-007</v>
      </c>
      <c r="M145" s="0" t="s">
        <v>922</v>
      </c>
      <c r="N145" s="0" t="s">
        <v>66</v>
      </c>
    </row>
    <row r="146" customFormat="false" ht="13" hidden="false" customHeight="false" outlineLevel="0" collapsed="false">
      <c r="A146" s="0" t="s">
        <v>1021</v>
      </c>
      <c r="B146" s="0" t="n">
        <v>-0.895902198</v>
      </c>
      <c r="C146" s="0" t="n">
        <f aca="false">POWER(2,-B146)</f>
        <v>1.86077316712047</v>
      </c>
      <c r="D146" s="0" t="s">
        <v>67</v>
      </c>
      <c r="E146" s="0" t="n">
        <v>0.037430535</v>
      </c>
      <c r="F146" s="0" t="s">
        <v>922</v>
      </c>
      <c r="G146" s="0" t="s">
        <v>1022</v>
      </c>
      <c r="H146" s="0" t="s">
        <v>1023</v>
      </c>
      <c r="I146" s="0" t="s">
        <v>67</v>
      </c>
      <c r="J146" s="0" t="n">
        <v>3.277843503</v>
      </c>
      <c r="K146" s="0" t="n">
        <f aca="false">POWER(2,J146)</f>
        <v>9.69905038653073</v>
      </c>
      <c r="L146" s="6" t="n">
        <v>1.54E-011</v>
      </c>
      <c r="M146" s="0" t="s">
        <v>922</v>
      </c>
      <c r="N146" s="0" t="s">
        <v>68</v>
      </c>
    </row>
    <row r="147" customFormat="false" ht="13" hidden="false" customHeight="false" outlineLevel="0" collapsed="false">
      <c r="A147" s="0" t="s">
        <v>1024</v>
      </c>
      <c r="B147" s="0" t="n">
        <v>-1.059524641</v>
      </c>
      <c r="C147" s="0" t="n">
        <f aca="false">POWER(2,-B147)</f>
        <v>2.08424466293946</v>
      </c>
      <c r="D147" s="0" t="s">
        <v>69</v>
      </c>
      <c r="E147" s="0" t="n">
        <v>0.007590306</v>
      </c>
      <c r="F147" s="0" t="s">
        <v>922</v>
      </c>
      <c r="G147" s="0" t="s">
        <v>1025</v>
      </c>
      <c r="H147" s="0" t="s">
        <v>1026</v>
      </c>
      <c r="I147" s="0" t="s">
        <v>69</v>
      </c>
      <c r="J147" s="0" t="n">
        <v>0.602341615</v>
      </c>
      <c r="K147" s="0" t="n">
        <f aca="false">POWER(2,J147)</f>
        <v>1.51817869915158</v>
      </c>
      <c r="L147" s="0" t="n">
        <v>0.003134949</v>
      </c>
      <c r="M147" s="0" t="s">
        <v>922</v>
      </c>
      <c r="N147" s="0" t="s">
        <v>70</v>
      </c>
    </row>
    <row r="148" customFormat="false" ht="13" hidden="false" customHeight="false" outlineLevel="0" collapsed="false">
      <c r="A148" s="0" t="s">
        <v>1027</v>
      </c>
      <c r="B148" s="0" t="n">
        <v>-0.611069876</v>
      </c>
      <c r="C148" s="0" t="n">
        <f aca="false">POWER(2,-B148)</f>
        <v>1.52739147438609</v>
      </c>
      <c r="D148" s="0" t="s">
        <v>71</v>
      </c>
      <c r="E148" s="0" t="n">
        <v>0.021336446</v>
      </c>
      <c r="F148" s="0" t="s">
        <v>922</v>
      </c>
      <c r="G148" s="0" t="s">
        <v>1028</v>
      </c>
      <c r="H148" s="0" t="s">
        <v>1029</v>
      </c>
      <c r="I148" s="0" t="s">
        <v>71</v>
      </c>
      <c r="J148" s="0" t="n">
        <v>1.170860407</v>
      </c>
      <c r="K148" s="0" t="n">
        <f aca="false">POWER(2,J148)</f>
        <v>2.25145931392051</v>
      </c>
      <c r="L148" s="6" t="n">
        <v>1.27E-005</v>
      </c>
      <c r="M148" s="0" t="s">
        <v>922</v>
      </c>
      <c r="N148" s="0" t="s">
        <v>72</v>
      </c>
    </row>
    <row r="149" customFormat="false" ht="13" hidden="false" customHeight="false" outlineLevel="0" collapsed="false">
      <c r="A149" s="0" t="s">
        <v>1030</v>
      </c>
      <c r="B149" s="0" t="n">
        <v>-0.777557373</v>
      </c>
      <c r="C149" s="0" t="n">
        <f aca="false">POWER(2,-B149)</f>
        <v>1.71422605832806</v>
      </c>
      <c r="D149" s="0" t="s">
        <v>73</v>
      </c>
      <c r="E149" s="0" t="n">
        <v>0.002696674</v>
      </c>
      <c r="F149" s="0" t="s">
        <v>922</v>
      </c>
      <c r="G149" s="0" t="s">
        <v>1031</v>
      </c>
      <c r="H149" s="0" t="s">
        <v>1032</v>
      </c>
      <c r="I149" s="0" t="s">
        <v>73</v>
      </c>
      <c r="J149" s="0" t="n">
        <v>1.794298167</v>
      </c>
      <c r="K149" s="0" t="n">
        <f aca="false">POWER(2,J149)</f>
        <v>3.46846702060682</v>
      </c>
      <c r="L149" s="6" t="n">
        <v>3.32E-006</v>
      </c>
      <c r="M149" s="0" t="s">
        <v>922</v>
      </c>
      <c r="N149" s="0" t="s">
        <v>74</v>
      </c>
    </row>
    <row r="150" customFormat="false" ht="13" hidden="false" customHeight="false" outlineLevel="0" collapsed="false">
      <c r="A150" s="0" t="s">
        <v>1033</v>
      </c>
      <c r="B150" s="0" t="n">
        <v>-1.134523725</v>
      </c>
      <c r="C150" s="0" t="n">
        <f aca="false">POWER(2,-B150)</f>
        <v>2.19546072338869</v>
      </c>
      <c r="D150" s="0" t="s">
        <v>75</v>
      </c>
      <c r="E150" s="0" t="n">
        <v>0.001429122</v>
      </c>
      <c r="F150" s="0" t="s">
        <v>922</v>
      </c>
      <c r="G150" s="0" t="s">
        <v>1034</v>
      </c>
      <c r="H150" s="0" t="s">
        <v>1035</v>
      </c>
      <c r="I150" s="0" t="s">
        <v>75</v>
      </c>
      <c r="J150" s="0" t="n">
        <v>2.648938402</v>
      </c>
      <c r="K150" s="0" t="n">
        <f aca="false">POWER(2,J150)</f>
        <v>6.27205583218231</v>
      </c>
      <c r="L150" s="0" t="n">
        <v>0.002403202</v>
      </c>
      <c r="M150" s="0" t="s">
        <v>922</v>
      </c>
      <c r="N150" s="0" t="s">
        <v>76</v>
      </c>
    </row>
    <row r="151" customFormat="false" ht="13" hidden="false" customHeight="false" outlineLevel="0" collapsed="false">
      <c r="A151" s="0" t="s">
        <v>1036</v>
      </c>
      <c r="B151" s="0" t="n">
        <v>-0.623203666</v>
      </c>
      <c r="C151" s="0" t="n">
        <f aca="false">POWER(2,-B151)</f>
        <v>1.5402917769059</v>
      </c>
      <c r="D151" s="0" t="s">
        <v>77</v>
      </c>
      <c r="E151" s="0" t="n">
        <v>0.041339358</v>
      </c>
      <c r="F151" s="0" t="s">
        <v>922</v>
      </c>
      <c r="G151" s="0" t="s">
        <v>1037</v>
      </c>
      <c r="H151" s="0" t="s">
        <v>1038</v>
      </c>
      <c r="I151" s="0" t="s">
        <v>77</v>
      </c>
      <c r="J151" s="0" t="n">
        <v>2.734372933</v>
      </c>
      <c r="K151" s="0" t="n">
        <f aca="false">POWER(2,J151)</f>
        <v>6.65469678688164</v>
      </c>
      <c r="L151" s="6" t="n">
        <v>9.62E-009</v>
      </c>
      <c r="M151" s="0" t="s">
        <v>922</v>
      </c>
      <c r="N151" s="0" t="s">
        <v>78</v>
      </c>
    </row>
    <row r="152" customFormat="false" ht="13" hidden="false" customHeight="false" outlineLevel="0" collapsed="false">
      <c r="A152" s="0" t="s">
        <v>1039</v>
      </c>
      <c r="B152" s="0" t="n">
        <v>-0.644182658</v>
      </c>
      <c r="C152" s="0" t="n">
        <f aca="false">POWER(2,-B152)</f>
        <v>1.56285361896176</v>
      </c>
      <c r="D152" s="0" t="s">
        <v>79</v>
      </c>
      <c r="E152" s="0" t="n">
        <v>0.006370293</v>
      </c>
      <c r="F152" s="0" t="s">
        <v>922</v>
      </c>
      <c r="G152" s="0" t="s">
        <v>1040</v>
      </c>
      <c r="H152" s="0" t="s">
        <v>1041</v>
      </c>
      <c r="I152" s="0" t="s">
        <v>79</v>
      </c>
      <c r="J152" s="0" t="n">
        <v>2.392471486</v>
      </c>
      <c r="K152" s="0" t="n">
        <f aca="false">POWER(2,J152)</f>
        <v>5.250560669495</v>
      </c>
      <c r="L152" s="0" t="n">
        <v>0.002931089</v>
      </c>
      <c r="M152" s="0" t="s">
        <v>922</v>
      </c>
      <c r="N152" s="0" t="s">
        <v>80</v>
      </c>
    </row>
    <row r="153" customFormat="false" ht="13" hidden="false" customHeight="false" outlineLevel="0" collapsed="false">
      <c r="A153" s="0" t="s">
        <v>1042</v>
      </c>
      <c r="B153" s="0" t="n">
        <v>-0.590212542</v>
      </c>
      <c r="C153" s="0" t="n">
        <f aca="false">POWER(2,-B153)</f>
        <v>1.50546852104489</v>
      </c>
      <c r="D153" s="0" t="s">
        <v>81</v>
      </c>
      <c r="E153" s="0" t="n">
        <v>0.02374291</v>
      </c>
      <c r="F153" s="0" t="s">
        <v>922</v>
      </c>
      <c r="G153" s="0" t="s">
        <v>1043</v>
      </c>
      <c r="H153" s="0" t="s">
        <v>1044</v>
      </c>
      <c r="I153" s="0" t="s">
        <v>81</v>
      </c>
      <c r="J153" s="0" t="n">
        <v>4.495931908</v>
      </c>
      <c r="K153" s="0" t="n">
        <f aca="false">POWER(2,J153)</f>
        <v>22.5637023860061</v>
      </c>
      <c r="L153" s="6" t="n">
        <v>1.13E-009</v>
      </c>
      <c r="M153" s="0" t="s">
        <v>922</v>
      </c>
    </row>
    <row r="154" customFormat="false" ht="13" hidden="false" customHeight="false" outlineLevel="0" collapsed="false">
      <c r="A154" s="0" t="s">
        <v>1045</v>
      </c>
      <c r="B154" s="0" t="n">
        <v>-0.699829724</v>
      </c>
      <c r="C154" s="0" t="n">
        <f aca="false">POWER(2,-B154)</f>
        <v>1.62431306968923</v>
      </c>
      <c r="D154" s="0" t="s">
        <v>82</v>
      </c>
      <c r="E154" s="0" t="n">
        <v>0.023855239</v>
      </c>
      <c r="F154" s="0" t="s">
        <v>922</v>
      </c>
      <c r="G154" s="0" t="s">
        <v>1046</v>
      </c>
      <c r="H154" s="0" t="s">
        <v>1047</v>
      </c>
      <c r="I154" s="0" t="s">
        <v>82</v>
      </c>
      <c r="J154" s="0" t="n">
        <v>0.82183206</v>
      </c>
      <c r="K154" s="0" t="n">
        <f aca="false">POWER(2,J154)</f>
        <v>1.76764928315734</v>
      </c>
      <c r="L154" s="0" t="n">
        <v>0.001353036</v>
      </c>
      <c r="M154" s="0" t="s">
        <v>922</v>
      </c>
      <c r="N154" s="0" t="s">
        <v>83</v>
      </c>
    </row>
    <row r="155" customFormat="false" ht="13" hidden="false" customHeight="false" outlineLevel="0" collapsed="false">
      <c r="A155" s="0" t="s">
        <v>1048</v>
      </c>
      <c r="B155" s="0" t="n">
        <v>-0.900025654</v>
      </c>
      <c r="C155" s="0" t="n">
        <f aca="false">POWER(2,-B155)</f>
        <v>1.86609916574979</v>
      </c>
      <c r="D155" s="0" t="s">
        <v>84</v>
      </c>
      <c r="E155" s="0" t="n">
        <v>0.001917821</v>
      </c>
      <c r="F155" s="0" t="s">
        <v>922</v>
      </c>
      <c r="G155" s="0" t="s">
        <v>1049</v>
      </c>
      <c r="H155" s="0" t="s">
        <v>1050</v>
      </c>
      <c r="I155" s="0" t="s">
        <v>84</v>
      </c>
      <c r="J155" s="0" t="n">
        <v>1.836032375</v>
      </c>
      <c r="K155" s="0" t="n">
        <f aca="false">POWER(2,J155)</f>
        <v>3.57026800409183</v>
      </c>
      <c r="L155" s="6" t="n">
        <v>3.72E-005</v>
      </c>
      <c r="M155" s="0" t="s">
        <v>922</v>
      </c>
      <c r="N155" s="0" t="s">
        <v>85</v>
      </c>
    </row>
    <row r="156" customFormat="false" ht="13" hidden="false" customHeight="false" outlineLevel="0" collapsed="false">
      <c r="A156" s="0" t="s">
        <v>1051</v>
      </c>
      <c r="B156" s="0" t="n">
        <v>-0.899072129</v>
      </c>
      <c r="C156" s="0" t="n">
        <f aca="false">POWER(2,-B156)</f>
        <v>1.86486620641807</v>
      </c>
      <c r="D156" s="0" t="s">
        <v>86</v>
      </c>
      <c r="E156" s="0" t="n">
        <v>0.010739537</v>
      </c>
      <c r="F156" s="0" t="s">
        <v>922</v>
      </c>
      <c r="G156" s="0" t="s">
        <v>1052</v>
      </c>
      <c r="H156" s="0" t="s">
        <v>1053</v>
      </c>
      <c r="I156" s="0" t="s">
        <v>86</v>
      </c>
      <c r="J156" s="0" t="n">
        <v>0.98387158</v>
      </c>
      <c r="K156" s="0" t="n">
        <f aca="false">POWER(2,J156)</f>
        <v>1.97776577616071</v>
      </c>
      <c r="L156" s="0" t="n">
        <v>0.000236545</v>
      </c>
      <c r="M156" s="0" t="s">
        <v>922</v>
      </c>
      <c r="N156" s="0" t="s">
        <v>87</v>
      </c>
    </row>
    <row r="157" customFormat="false" ht="13" hidden="false" customHeight="false" outlineLevel="0" collapsed="false">
      <c r="A157" s="0" t="s">
        <v>1054</v>
      </c>
      <c r="B157" s="0" t="n">
        <v>-1.286228348</v>
      </c>
      <c r="C157" s="0" t="n">
        <f aca="false">POWER(2,-B157)</f>
        <v>2.43889618309824</v>
      </c>
      <c r="D157" s="0" t="s">
        <v>88</v>
      </c>
      <c r="E157" s="0" t="n">
        <v>0.006831564</v>
      </c>
      <c r="F157" s="0" t="s">
        <v>922</v>
      </c>
      <c r="G157" s="0" t="s">
        <v>1055</v>
      </c>
      <c r="H157" s="0" t="s">
        <v>1056</v>
      </c>
      <c r="I157" s="0" t="s">
        <v>88</v>
      </c>
      <c r="J157" s="0" t="n">
        <v>0.697567968</v>
      </c>
      <c r="K157" s="0" t="n">
        <f aca="false">POWER(2,J157)</f>
        <v>1.62176858075097</v>
      </c>
      <c r="L157" s="6" t="n">
        <v>7.88E-005</v>
      </c>
      <c r="M157" s="0" t="s">
        <v>922</v>
      </c>
      <c r="N157" s="0" t="s">
        <v>89</v>
      </c>
    </row>
    <row r="158" customFormat="false" ht="13" hidden="false" customHeight="false" outlineLevel="0" collapsed="false">
      <c r="A158" s="0" t="s">
        <v>1057</v>
      </c>
      <c r="B158" s="0" t="n">
        <v>-0.647594805</v>
      </c>
      <c r="C158" s="0" t="n">
        <f aca="false">POWER(2,-B158)</f>
        <v>1.56655433001458</v>
      </c>
      <c r="D158" s="0" t="s">
        <v>90</v>
      </c>
      <c r="E158" s="0" t="n">
        <v>0.029938963</v>
      </c>
      <c r="F158" s="0" t="s">
        <v>922</v>
      </c>
      <c r="G158" s="0" t="s">
        <v>1058</v>
      </c>
      <c r="H158" s="0" t="s">
        <v>1059</v>
      </c>
      <c r="I158" s="0" t="s">
        <v>90</v>
      </c>
      <c r="J158" s="0" t="n">
        <v>0.638738436</v>
      </c>
      <c r="K158" s="0" t="n">
        <f aca="false">POWER(2,J158)</f>
        <v>1.55696707474442</v>
      </c>
      <c r="L158" s="0" t="n">
        <v>0.00026573</v>
      </c>
      <c r="M158" s="0" t="s">
        <v>922</v>
      </c>
    </row>
    <row r="159" customFormat="false" ht="13" hidden="false" customHeight="false" outlineLevel="0" collapsed="false">
      <c r="A159" s="0" t="s">
        <v>1060</v>
      </c>
      <c r="B159" s="0" t="n">
        <v>-0.607269604</v>
      </c>
      <c r="C159" s="0" t="n">
        <f aca="false">POWER(2,-B159)</f>
        <v>1.52337339389261</v>
      </c>
      <c r="D159" s="0" t="s">
        <v>91</v>
      </c>
      <c r="E159" s="0" t="n">
        <v>0.027890198</v>
      </c>
      <c r="F159" s="0" t="s">
        <v>922</v>
      </c>
      <c r="G159" s="0" t="s">
        <v>1061</v>
      </c>
      <c r="H159" s="0" t="s">
        <v>1062</v>
      </c>
      <c r="I159" s="0" t="s">
        <v>91</v>
      </c>
      <c r="J159" s="0" t="n">
        <v>3.034297193</v>
      </c>
      <c r="K159" s="0" t="n">
        <f aca="false">POWER(2,J159)</f>
        <v>8.19246266455289</v>
      </c>
      <c r="L159" s="6" t="n">
        <v>4.28E-007</v>
      </c>
      <c r="M159" s="0" t="s">
        <v>922</v>
      </c>
      <c r="N159" s="0" t="s">
        <v>92</v>
      </c>
    </row>
    <row r="160" customFormat="false" ht="13" hidden="false" customHeight="false" outlineLevel="0" collapsed="false">
      <c r="A160" s="0" t="s">
        <v>1063</v>
      </c>
      <c r="B160" s="0" t="n">
        <v>-0.875564068</v>
      </c>
      <c r="C160" s="0" t="n">
        <f aca="false">POWER(2,-B160)</f>
        <v>1.83472529102076</v>
      </c>
      <c r="D160" s="0" t="s">
        <v>93</v>
      </c>
      <c r="E160" s="0" t="n">
        <v>0.032863904</v>
      </c>
      <c r="F160" s="0" t="s">
        <v>922</v>
      </c>
      <c r="G160" s="0" t="s">
        <v>1064</v>
      </c>
      <c r="H160" s="0" t="s">
        <v>1065</v>
      </c>
      <c r="I160" s="0" t="s">
        <v>93</v>
      </c>
      <c r="J160" s="0" t="n">
        <v>2.998075891</v>
      </c>
      <c r="K160" s="0" t="n">
        <f aca="false">POWER(2,J160)</f>
        <v>7.98933758593434</v>
      </c>
      <c r="L160" s="0" t="n">
        <v>0.001505074</v>
      </c>
      <c r="M160" s="0" t="s">
        <v>922</v>
      </c>
      <c r="N160" s="0" t="s">
        <v>94</v>
      </c>
    </row>
    <row r="161" customFormat="false" ht="13" hidden="false" customHeight="false" outlineLevel="0" collapsed="false">
      <c r="A161" s="0" t="s">
        <v>1066</v>
      </c>
      <c r="B161" s="0" t="n">
        <v>-6.624869944</v>
      </c>
      <c r="C161" s="0" t="n">
        <f aca="false">POWER(2,-B161)</f>
        <v>98.6925954899405</v>
      </c>
      <c r="D161" s="0" t="s">
        <v>95</v>
      </c>
      <c r="E161" s="0" t="n">
        <v>0.004217934</v>
      </c>
      <c r="F161" s="0" t="s">
        <v>922</v>
      </c>
      <c r="G161" s="0" t="s">
        <v>1067</v>
      </c>
      <c r="H161" s="0" t="s">
        <v>1068</v>
      </c>
      <c r="I161" s="0" t="s">
        <v>95</v>
      </c>
      <c r="J161" s="0" t="n">
        <v>1.09893446</v>
      </c>
      <c r="K161" s="0" t="n">
        <f aca="false">POWER(2,J161)</f>
        <v>2.14196433716129</v>
      </c>
      <c r="L161" s="6" t="n">
        <v>2.09E-005</v>
      </c>
      <c r="M161" s="0" t="s">
        <v>922</v>
      </c>
    </row>
    <row r="162" customFormat="false" ht="13" hidden="false" customHeight="false" outlineLevel="0" collapsed="false">
      <c r="A162" s="0" t="s">
        <v>1069</v>
      </c>
      <c r="B162" s="0" t="n">
        <v>-2.020782196</v>
      </c>
      <c r="C162" s="0" t="n">
        <f aca="false">POWER(2,-B162)</f>
        <v>4.0580374972275</v>
      </c>
      <c r="D162" s="0" t="s">
        <v>96</v>
      </c>
      <c r="E162" s="0" t="n">
        <v>0.008963251</v>
      </c>
      <c r="F162" s="0" t="s">
        <v>922</v>
      </c>
      <c r="G162" s="0" t="s">
        <v>1070</v>
      </c>
      <c r="H162" s="0" t="s">
        <v>1071</v>
      </c>
      <c r="I162" s="0" t="s">
        <v>96</v>
      </c>
      <c r="J162" s="0" t="n">
        <v>2.25848822</v>
      </c>
      <c r="K162" s="0" t="n">
        <f aca="false">POWER(2,J162)</f>
        <v>4.78489816248344</v>
      </c>
      <c r="L162" s="6" t="n">
        <v>6.68E-007</v>
      </c>
      <c r="M162" s="0" t="s">
        <v>922</v>
      </c>
      <c r="N162" s="0" t="s">
        <v>97</v>
      </c>
    </row>
    <row r="163" customFormat="false" ht="13" hidden="false" customHeight="false" outlineLevel="0" collapsed="false">
      <c r="A163" s="0" t="s">
        <v>1072</v>
      </c>
      <c r="B163" s="0" t="n">
        <v>-0.602040079</v>
      </c>
      <c r="C163" s="0" t="n">
        <f aca="false">POWER(2,-B163)</f>
        <v>1.51786141955889</v>
      </c>
      <c r="D163" s="0" t="s">
        <v>98</v>
      </c>
      <c r="E163" s="0" t="n">
        <v>0.017329537</v>
      </c>
      <c r="F163" s="0" t="s">
        <v>922</v>
      </c>
      <c r="G163" s="0" t="s">
        <v>1073</v>
      </c>
      <c r="H163" s="0" t="s">
        <v>1074</v>
      </c>
      <c r="I163" s="0" t="s">
        <v>98</v>
      </c>
      <c r="J163" s="0" t="n">
        <v>0.913698915</v>
      </c>
      <c r="K163" s="0" t="n">
        <f aca="false">POWER(2,J163)</f>
        <v>1.88386935037139</v>
      </c>
      <c r="L163" s="0" t="n">
        <v>0.004393917</v>
      </c>
      <c r="M163" s="0" t="s">
        <v>922</v>
      </c>
      <c r="N163" s="0" t="s">
        <v>99</v>
      </c>
    </row>
    <row r="164" customFormat="false" ht="13" hidden="false" customHeight="false" outlineLevel="0" collapsed="false">
      <c r="A164" s="0" t="s">
        <v>1075</v>
      </c>
      <c r="B164" s="0" t="n">
        <v>-1.785330249</v>
      </c>
      <c r="C164" s="0" t="n">
        <f aca="false">POWER(2,-B164)</f>
        <v>3.44697359927994</v>
      </c>
      <c r="D164" s="0" t="s">
        <v>100</v>
      </c>
      <c r="E164" s="0" t="n">
        <v>0.034013484</v>
      </c>
      <c r="F164" s="0" t="s">
        <v>922</v>
      </c>
      <c r="G164" s="0" t="s">
        <v>1076</v>
      </c>
      <c r="H164" s="0" t="s">
        <v>1077</v>
      </c>
      <c r="I164" s="0" t="s">
        <v>100</v>
      </c>
      <c r="J164" s="0" t="n">
        <v>0.844898394</v>
      </c>
      <c r="K164" s="0" t="n">
        <f aca="false">POWER(2,J164)</f>
        <v>1.79613824304637</v>
      </c>
      <c r="L164" s="0" t="n">
        <v>0.000426781</v>
      </c>
      <c r="M164" s="0" t="s">
        <v>922</v>
      </c>
      <c r="N164" s="0" t="s">
        <v>101</v>
      </c>
    </row>
    <row r="165" customFormat="false" ht="13" hidden="false" customHeight="false" outlineLevel="0" collapsed="false">
      <c r="A165" s="0" t="s">
        <v>1078</v>
      </c>
      <c r="B165" s="0" t="n">
        <v>-0.633136766</v>
      </c>
      <c r="C165" s="0" t="n">
        <f aca="false">POWER(2,-B165)</f>
        <v>1.55093343261299</v>
      </c>
      <c r="D165" s="0" t="s">
        <v>102</v>
      </c>
      <c r="E165" s="0" t="n">
        <v>0.02056882</v>
      </c>
      <c r="F165" s="0" t="s">
        <v>922</v>
      </c>
      <c r="G165" s="0" t="s">
        <v>1079</v>
      </c>
      <c r="H165" s="0" t="s">
        <v>1080</v>
      </c>
      <c r="I165" s="0" t="s">
        <v>102</v>
      </c>
      <c r="J165" s="0" t="n">
        <v>1.889521811</v>
      </c>
      <c r="K165" s="0" t="n">
        <f aca="false">POWER(2,J165)</f>
        <v>3.70512396082599</v>
      </c>
      <c r="L165" s="6" t="n">
        <v>1.99E-006</v>
      </c>
      <c r="M165" s="0" t="s">
        <v>922</v>
      </c>
      <c r="N165" s="0" t="s">
        <v>103</v>
      </c>
    </row>
    <row r="166" customFormat="false" ht="13" hidden="false" customHeight="false" outlineLevel="0" collapsed="false">
      <c r="A166" s="0" t="s">
        <v>1081</v>
      </c>
      <c r="B166" s="0" t="n">
        <v>-0.614203739</v>
      </c>
      <c r="C166" s="0" t="n">
        <f aca="false">POWER(2,-B166)</f>
        <v>1.53071292354296</v>
      </c>
      <c r="D166" s="0" t="s">
        <v>104</v>
      </c>
      <c r="E166" s="0" t="n">
        <v>0.008605272</v>
      </c>
      <c r="F166" s="0" t="s">
        <v>922</v>
      </c>
      <c r="G166" s="0" t="s">
        <v>1082</v>
      </c>
      <c r="H166" s="0" t="s">
        <v>1083</v>
      </c>
      <c r="I166" s="0" t="s">
        <v>104</v>
      </c>
      <c r="J166" s="0" t="n">
        <v>0.779791319</v>
      </c>
      <c r="K166" s="0" t="n">
        <f aca="false">POWER(2,J166)</f>
        <v>1.71688251361525</v>
      </c>
      <c r="L166" s="0" t="n">
        <v>0.002512383</v>
      </c>
      <c r="M166" s="0" t="s">
        <v>922</v>
      </c>
    </row>
    <row r="167" customFormat="false" ht="13" hidden="false" customHeight="false" outlineLevel="0" collapsed="false">
      <c r="A167" s="0" t="s">
        <v>1084</v>
      </c>
      <c r="B167" s="0" t="n">
        <v>-1.163697192</v>
      </c>
      <c r="C167" s="0" t="n">
        <f aca="false">POWER(2,-B167)</f>
        <v>2.24030815961217</v>
      </c>
      <c r="D167" s="0" t="s">
        <v>105</v>
      </c>
      <c r="E167" s="0" t="n">
        <v>0.002549558</v>
      </c>
      <c r="F167" s="0" t="s">
        <v>922</v>
      </c>
      <c r="G167" s="0" t="s">
        <v>1085</v>
      </c>
      <c r="H167" s="0" t="s">
        <v>1086</v>
      </c>
      <c r="I167" s="0" t="s">
        <v>105</v>
      </c>
      <c r="J167" s="0" t="n">
        <v>0.7512692</v>
      </c>
      <c r="K167" s="0" t="n">
        <f aca="false">POWER(2,J167)</f>
        <v>1.68327302597097</v>
      </c>
      <c r="L167" s="0" t="n">
        <v>0.025068726</v>
      </c>
      <c r="M167" s="0" t="s">
        <v>922</v>
      </c>
      <c r="N167" s="0" t="s">
        <v>106</v>
      </c>
    </row>
    <row r="168" customFormat="false" ht="13" hidden="false" customHeight="false" outlineLevel="0" collapsed="false">
      <c r="A168" s="0" t="s">
        <v>1087</v>
      </c>
      <c r="B168" s="0" t="n">
        <v>-0.856267254</v>
      </c>
      <c r="C168" s="0" t="n">
        <f aca="false">POWER(2,-B168)</f>
        <v>1.81034825512401</v>
      </c>
      <c r="D168" s="0" t="s">
        <v>107</v>
      </c>
      <c r="E168" s="0" t="n">
        <v>0.001976569</v>
      </c>
      <c r="F168" s="0" t="s">
        <v>922</v>
      </c>
      <c r="G168" s="0" t="s">
        <v>1088</v>
      </c>
      <c r="H168" s="0" t="s">
        <v>1089</v>
      </c>
      <c r="I168" s="0" t="s">
        <v>107</v>
      </c>
      <c r="J168" s="0" t="n">
        <v>1.187336766</v>
      </c>
      <c r="K168" s="0" t="n">
        <f aca="false">POWER(2,J168)</f>
        <v>2.27731958718564</v>
      </c>
      <c r="L168" s="6" t="n">
        <v>1.84E-005</v>
      </c>
      <c r="M168" s="0" t="s">
        <v>922</v>
      </c>
    </row>
    <row r="169" customFormat="false" ht="13" hidden="false" customHeight="false" outlineLevel="0" collapsed="false">
      <c r="A169" s="0" t="s">
        <v>1090</v>
      </c>
      <c r="B169" s="0" t="n">
        <v>-1.019181961</v>
      </c>
      <c r="C169" s="0" t="n">
        <f aca="false">POWER(2,-B169)</f>
        <v>2.02676941201874</v>
      </c>
      <c r="D169" s="0" t="s">
        <v>108</v>
      </c>
      <c r="E169" s="0" t="n">
        <v>0.043941935</v>
      </c>
      <c r="F169" s="0" t="s">
        <v>922</v>
      </c>
      <c r="G169" s="0" t="s">
        <v>1091</v>
      </c>
      <c r="H169" s="0" t="s">
        <v>1092</v>
      </c>
      <c r="I169" s="0" t="s">
        <v>108</v>
      </c>
      <c r="J169" s="0" t="n">
        <v>1.082234533</v>
      </c>
      <c r="K169" s="0" t="n">
        <f aca="false">POWER(2,J169)</f>
        <v>2.11731296463559</v>
      </c>
      <c r="L169" s="0" t="n">
        <v>0.009937726</v>
      </c>
      <c r="M169" s="0" t="s">
        <v>922</v>
      </c>
    </row>
    <row r="170" customFormat="false" ht="13" hidden="false" customHeight="false" outlineLevel="0" collapsed="false">
      <c r="A170" s="0" t="s">
        <v>1093</v>
      </c>
      <c r="B170" s="0" t="n">
        <v>-8.460423211</v>
      </c>
      <c r="C170" s="0" t="n">
        <f aca="false">POWER(2,-B170)</f>
        <v>352.242019609431</v>
      </c>
      <c r="D170" s="0" t="s">
        <v>109</v>
      </c>
      <c r="E170" s="0" t="n">
        <v>0.014009938</v>
      </c>
      <c r="F170" s="0" t="s">
        <v>922</v>
      </c>
      <c r="G170" s="0" t="s">
        <v>1094</v>
      </c>
      <c r="H170" s="0" t="s">
        <v>1095</v>
      </c>
      <c r="I170" s="0" t="s">
        <v>109</v>
      </c>
      <c r="J170" s="0" t="n">
        <v>0.706417026</v>
      </c>
      <c r="K170" s="0" t="n">
        <f aca="false">POWER(2,J170)</f>
        <v>1.63174659182975</v>
      </c>
      <c r="L170" s="0" t="n">
        <v>0.000810264</v>
      </c>
      <c r="M170" s="0" t="s">
        <v>922</v>
      </c>
      <c r="N170" s="0" t="s">
        <v>110</v>
      </c>
    </row>
    <row r="171" customFormat="false" ht="13" hidden="false" customHeight="false" outlineLevel="0" collapsed="false">
      <c r="A171" s="0" t="s">
        <v>1096</v>
      </c>
      <c r="B171" s="0" t="n">
        <v>-0.85113758</v>
      </c>
      <c r="C171" s="0" t="n">
        <f aca="false">POWER(2,-B171)</f>
        <v>1.80392277639105</v>
      </c>
      <c r="D171" s="0" t="s">
        <v>111</v>
      </c>
      <c r="E171" s="0" t="n">
        <v>0.009761036</v>
      </c>
      <c r="F171" s="0" t="s">
        <v>922</v>
      </c>
      <c r="G171" s="0" t="s">
        <v>1097</v>
      </c>
      <c r="H171" s="0" t="s">
        <v>1098</v>
      </c>
      <c r="I171" s="0" t="s">
        <v>111</v>
      </c>
      <c r="J171" s="0" t="n">
        <v>2.195535753</v>
      </c>
      <c r="K171" s="0" t="n">
        <f aca="false">POWER(2,J171)</f>
        <v>4.58059735744311</v>
      </c>
      <c r="L171" s="6" t="n">
        <v>1.8E-008</v>
      </c>
      <c r="M171" s="0" t="s">
        <v>922</v>
      </c>
    </row>
    <row r="172" customFormat="false" ht="13" hidden="false" customHeight="false" outlineLevel="0" collapsed="false">
      <c r="A172" s="0" t="s">
        <v>1099</v>
      </c>
      <c r="B172" s="0" t="n">
        <v>-0.800830426</v>
      </c>
      <c r="C172" s="0" t="n">
        <f aca="false">POWER(2,-B172)</f>
        <v>1.74210360584507</v>
      </c>
      <c r="D172" s="0" t="s">
        <v>112</v>
      </c>
      <c r="E172" s="0" t="n">
        <v>0.000926092</v>
      </c>
      <c r="F172" s="0" t="s">
        <v>922</v>
      </c>
      <c r="G172" s="0" t="s">
        <v>1100</v>
      </c>
      <c r="H172" s="0" t="s">
        <v>1101</v>
      </c>
      <c r="I172" s="0" t="s">
        <v>112</v>
      </c>
      <c r="J172" s="0" t="n">
        <v>4.733038333</v>
      </c>
      <c r="K172" s="0" t="n">
        <f aca="false">POWER(2,J172)</f>
        <v>26.594174179744</v>
      </c>
      <c r="L172" s="6" t="n">
        <v>2.55E-009</v>
      </c>
      <c r="M172" s="0" t="s">
        <v>922</v>
      </c>
      <c r="N172" s="0" t="s">
        <v>113</v>
      </c>
    </row>
    <row r="173" customFormat="false" ht="13" hidden="false" customHeight="false" outlineLevel="0" collapsed="false">
      <c r="A173" s="0" t="s">
        <v>1102</v>
      </c>
      <c r="B173" s="0" t="n">
        <v>-0.603792611</v>
      </c>
      <c r="C173" s="0" t="n">
        <f aca="false">POWER(2,-B173)</f>
        <v>1.51970638123393</v>
      </c>
      <c r="D173" s="0" t="s">
        <v>114</v>
      </c>
      <c r="E173" s="0" t="n">
        <v>0.029650798</v>
      </c>
      <c r="F173" s="0" t="s">
        <v>922</v>
      </c>
      <c r="G173" s="0" t="s">
        <v>1103</v>
      </c>
      <c r="H173" s="0" t="s">
        <v>1104</v>
      </c>
      <c r="I173" s="0" t="s">
        <v>114</v>
      </c>
      <c r="J173" s="0" t="n">
        <v>1.751437981</v>
      </c>
      <c r="K173" s="0" t="n">
        <f aca="false">POWER(2,J173)</f>
        <v>3.36693992745394</v>
      </c>
      <c r="L173" s="6" t="n">
        <v>2.51E-005</v>
      </c>
      <c r="M173" s="0" t="s">
        <v>922</v>
      </c>
    </row>
    <row r="174" customFormat="false" ht="13" hidden="false" customHeight="false" outlineLevel="0" collapsed="false">
      <c r="A174" s="0" t="s">
        <v>1105</v>
      </c>
      <c r="B174" s="0" t="n">
        <v>-0.730966489</v>
      </c>
      <c r="C174" s="0" t="n">
        <f aca="false">POWER(2,-B174)</f>
        <v>1.65975061795329</v>
      </c>
      <c r="D174" s="0" t="s">
        <v>115</v>
      </c>
      <c r="E174" s="0" t="n">
        <v>0.002681012</v>
      </c>
      <c r="F174" s="0" t="s">
        <v>922</v>
      </c>
      <c r="G174" s="0" t="s">
        <v>1106</v>
      </c>
      <c r="H174" s="0" t="s">
        <v>1107</v>
      </c>
      <c r="I174" s="0" t="s">
        <v>115</v>
      </c>
      <c r="J174" s="0" t="n">
        <v>2.765073921</v>
      </c>
      <c r="K174" s="0" t="n">
        <f aca="false">POWER(2,J174)</f>
        <v>6.79782829221437</v>
      </c>
      <c r="L174" s="6" t="n">
        <v>3.55E-011</v>
      </c>
      <c r="M174" s="0" t="s">
        <v>922</v>
      </c>
      <c r="N174" s="0" t="s">
        <v>116</v>
      </c>
    </row>
    <row r="175" customFormat="false" ht="13" hidden="false" customHeight="false" outlineLevel="0" collapsed="false">
      <c r="A175" s="0" t="s">
        <v>1108</v>
      </c>
      <c r="B175" s="0" t="n">
        <v>-0.680324388</v>
      </c>
      <c r="C175" s="0" t="n">
        <f aca="false">POWER(2,-B175)</f>
        <v>1.60250003460708</v>
      </c>
      <c r="D175" s="0" t="s">
        <v>117</v>
      </c>
      <c r="E175" s="0" t="n">
        <v>0.000872002</v>
      </c>
      <c r="F175" s="0" t="s">
        <v>922</v>
      </c>
      <c r="G175" s="0" t="s">
        <v>1109</v>
      </c>
      <c r="H175" s="0" t="s">
        <v>1110</v>
      </c>
      <c r="I175" s="0" t="s">
        <v>117</v>
      </c>
      <c r="J175" s="0" t="n">
        <v>1.216394618</v>
      </c>
      <c r="K175" s="0" t="n">
        <f aca="false">POWER(2,J175)</f>
        <v>2.32365296190428</v>
      </c>
      <c r="L175" s="6" t="n">
        <v>1.47E-005</v>
      </c>
      <c r="M175" s="0" t="s">
        <v>922</v>
      </c>
    </row>
    <row r="176" customFormat="false" ht="13" hidden="false" customHeight="false" outlineLevel="0" collapsed="false">
      <c r="A176" s="0" t="s">
        <v>1111</v>
      </c>
      <c r="B176" s="0" t="n">
        <v>-0.730129245</v>
      </c>
      <c r="C176" s="0" t="n">
        <f aca="false">POWER(2,-B176)</f>
        <v>1.65878768880701</v>
      </c>
      <c r="D176" s="0" t="s">
        <v>118</v>
      </c>
      <c r="E176" s="0" t="n">
        <v>0.002088953</v>
      </c>
      <c r="F176" s="0" t="s">
        <v>922</v>
      </c>
      <c r="G176" s="0" t="s">
        <v>1112</v>
      </c>
      <c r="H176" s="0" t="s">
        <v>1113</v>
      </c>
      <c r="I176" s="0" t="s">
        <v>118</v>
      </c>
      <c r="J176" s="0" t="n">
        <v>1.590151231</v>
      </c>
      <c r="K176" s="0" t="n">
        <f aca="false">POWER(2,J176)</f>
        <v>3.01080908737086</v>
      </c>
      <c r="L176" s="0" t="n">
        <v>0.001491827</v>
      </c>
      <c r="M176" s="0" t="s">
        <v>922</v>
      </c>
      <c r="N176" s="0" t="s">
        <v>119</v>
      </c>
    </row>
    <row r="177" customFormat="false" ht="13" hidden="false" customHeight="false" outlineLevel="0" collapsed="false">
      <c r="A177" s="0" t="s">
        <v>1114</v>
      </c>
      <c r="B177" s="0" t="n">
        <v>-1.169898909</v>
      </c>
      <c r="C177" s="0" t="n">
        <f aca="false">POWER(2,-B177)</f>
        <v>2.24995930708663</v>
      </c>
      <c r="D177" s="0" t="s">
        <v>120</v>
      </c>
      <c r="E177" s="0" t="n">
        <v>0.009519283</v>
      </c>
      <c r="F177" s="0" t="s">
        <v>922</v>
      </c>
      <c r="G177" s="0" t="s">
        <v>1115</v>
      </c>
      <c r="H177" s="0" t="s">
        <v>1116</v>
      </c>
      <c r="I177" s="0" t="s">
        <v>120</v>
      </c>
      <c r="J177" s="0" t="n">
        <v>3.652304514</v>
      </c>
      <c r="K177" s="0" t="n">
        <f aca="false">POWER(2,J177)</f>
        <v>12.5734138950661</v>
      </c>
      <c r="L177" s="0" t="n">
        <v>0.000213202</v>
      </c>
      <c r="M177" s="0" t="s">
        <v>922</v>
      </c>
      <c r="N177" s="0" t="s">
        <v>121</v>
      </c>
    </row>
    <row r="178" customFormat="false" ht="13" hidden="false" customHeight="false" outlineLevel="0" collapsed="false">
      <c r="A178" s="0" t="s">
        <v>1117</v>
      </c>
      <c r="B178" s="0" t="n">
        <v>-1.331922894</v>
      </c>
      <c r="C178" s="0" t="n">
        <f aca="false">POWER(2,-B178)</f>
        <v>2.51737980002057</v>
      </c>
      <c r="D178" s="0" t="s">
        <v>122</v>
      </c>
      <c r="E178" s="0" t="n">
        <v>0.010162047</v>
      </c>
      <c r="F178" s="0" t="s">
        <v>922</v>
      </c>
      <c r="G178" s="0" t="s">
        <v>1118</v>
      </c>
      <c r="H178" s="0" t="s">
        <v>1119</v>
      </c>
      <c r="I178" s="0" t="s">
        <v>122</v>
      </c>
      <c r="J178" s="0" t="n">
        <v>0.934487733</v>
      </c>
      <c r="K178" s="0" t="n">
        <f aca="false">POWER(2,J178)</f>
        <v>1.91121188840304</v>
      </c>
      <c r="L178" s="0" t="n">
        <v>0.011633077</v>
      </c>
      <c r="M178" s="0" t="s">
        <v>922</v>
      </c>
      <c r="N178" s="0" t="s">
        <v>123</v>
      </c>
    </row>
    <row r="179" customFormat="false" ht="13" hidden="false" customHeight="false" outlineLevel="0" collapsed="false">
      <c r="A179" s="0" t="s">
        <v>1120</v>
      </c>
      <c r="B179" s="0" t="n">
        <v>-4.748116279</v>
      </c>
      <c r="C179" s="0" t="n">
        <f aca="false">POWER(2,-B179)</f>
        <v>26.8735736556064</v>
      </c>
      <c r="D179" s="0" t="s">
        <v>124</v>
      </c>
      <c r="E179" s="0" t="n">
        <v>0.031788332</v>
      </c>
      <c r="F179" s="0" t="s">
        <v>922</v>
      </c>
      <c r="G179" s="0" t="s">
        <v>1121</v>
      </c>
      <c r="H179" s="0" t="s">
        <v>1122</v>
      </c>
      <c r="I179" s="0" t="s">
        <v>124</v>
      </c>
      <c r="J179" s="0" t="n">
        <v>1.907370825</v>
      </c>
      <c r="K179" s="0" t="n">
        <f aca="false">POWER(2,J179)</f>
        <v>3.75124846895991</v>
      </c>
      <c r="L179" s="6" t="n">
        <v>9.86E-005</v>
      </c>
      <c r="M179" s="0" t="s">
        <v>922</v>
      </c>
      <c r="N179" s="0" t="s">
        <v>125</v>
      </c>
    </row>
    <row r="180" customFormat="false" ht="13" hidden="false" customHeight="false" outlineLevel="0" collapsed="false">
      <c r="A180" s="0" t="s">
        <v>1123</v>
      </c>
      <c r="B180" s="0" t="n">
        <v>-0.596619818</v>
      </c>
      <c r="C180" s="0" t="n">
        <f aca="false">POWER(2,-B180)</f>
        <v>1.51216945473175</v>
      </c>
      <c r="D180" s="0" t="s">
        <v>126</v>
      </c>
      <c r="E180" s="0" t="n">
        <v>0.015284718</v>
      </c>
      <c r="F180" s="0" t="s">
        <v>922</v>
      </c>
      <c r="G180" s="0" t="s">
        <v>1124</v>
      </c>
      <c r="H180" s="0" t="s">
        <v>1125</v>
      </c>
      <c r="I180" s="0" t="s">
        <v>126</v>
      </c>
      <c r="J180" s="0" t="n">
        <v>1.694795407</v>
      </c>
      <c r="K180" s="0" t="n">
        <f aca="false">POWER(2,J180)</f>
        <v>3.2373097408313</v>
      </c>
      <c r="L180" s="6" t="n">
        <v>4.38E-005</v>
      </c>
      <c r="M180" s="0" t="s">
        <v>922</v>
      </c>
      <c r="N180" s="0" t="s">
        <v>127</v>
      </c>
    </row>
    <row r="181" customFormat="false" ht="13" hidden="false" customHeight="false" outlineLevel="0" collapsed="false">
      <c r="A181" s="0" t="s">
        <v>1126</v>
      </c>
      <c r="B181" s="0" t="n">
        <v>-0.826726611</v>
      </c>
      <c r="C181" s="0" t="n">
        <f aca="false">POWER(2,-B181)</f>
        <v>1.77365647265748</v>
      </c>
      <c r="D181" s="0" t="s">
        <v>128</v>
      </c>
      <c r="E181" s="0" t="n">
        <v>0.014890078</v>
      </c>
      <c r="F181" s="0" t="s">
        <v>922</v>
      </c>
      <c r="G181" s="0" t="s">
        <v>1127</v>
      </c>
      <c r="H181" s="0" t="s">
        <v>1128</v>
      </c>
      <c r="I181" s="0" t="s">
        <v>128</v>
      </c>
      <c r="J181" s="0" t="n">
        <v>2.475969123</v>
      </c>
      <c r="K181" s="0" t="n">
        <f aca="false">POWER(2,J181)</f>
        <v>5.5634088157907</v>
      </c>
      <c r="L181" s="6" t="n">
        <v>6.98E-009</v>
      </c>
      <c r="M181" s="0" t="s">
        <v>922</v>
      </c>
      <c r="N181" s="0" t="s">
        <v>129</v>
      </c>
    </row>
    <row r="182" customFormat="false" ht="13" hidden="false" customHeight="false" outlineLevel="0" collapsed="false">
      <c r="A182" s="0" t="s">
        <v>1129</v>
      </c>
      <c r="B182" s="0" t="n">
        <v>-0.809370706</v>
      </c>
      <c r="C182" s="0" t="n">
        <f aca="false">POWER(2,-B182)</f>
        <v>1.75244687020172</v>
      </c>
      <c r="D182" s="0" t="s">
        <v>130</v>
      </c>
      <c r="E182" s="0" t="n">
        <v>0.013661131</v>
      </c>
      <c r="F182" s="0" t="s">
        <v>922</v>
      </c>
      <c r="G182" s="0" t="s">
        <v>1130</v>
      </c>
      <c r="H182" s="0" t="s">
        <v>1131</v>
      </c>
      <c r="I182" s="0" t="s">
        <v>130</v>
      </c>
      <c r="J182" s="0" t="n">
        <v>2.540370627</v>
      </c>
      <c r="K182" s="0" t="n">
        <f aca="false">POWER(2,J182)</f>
        <v>5.81738435790608</v>
      </c>
      <c r="L182" s="6" t="n">
        <v>2.59E-007</v>
      </c>
      <c r="M182" s="0" t="s">
        <v>922</v>
      </c>
      <c r="N182" s="0" t="s">
        <v>131</v>
      </c>
    </row>
    <row r="183" customFormat="false" ht="13" hidden="false" customHeight="false" outlineLevel="0" collapsed="false">
      <c r="A183" s="0" t="s">
        <v>1132</v>
      </c>
      <c r="B183" s="0" t="n">
        <v>-0.672098475</v>
      </c>
      <c r="C183" s="0" t="n">
        <f aca="false">POWER(2,-B183)</f>
        <v>1.59338894987426</v>
      </c>
      <c r="D183" s="0" t="s">
        <v>132</v>
      </c>
      <c r="E183" s="0" t="n">
        <v>0.031524282</v>
      </c>
      <c r="F183" s="0" t="s">
        <v>922</v>
      </c>
      <c r="G183" s="0" t="s">
        <v>1133</v>
      </c>
      <c r="H183" s="0" t="s">
        <v>1134</v>
      </c>
      <c r="I183" s="0" t="s">
        <v>132</v>
      </c>
      <c r="J183" s="0" t="n">
        <v>0.688684398</v>
      </c>
      <c r="K183" s="0" t="n">
        <f aca="false">POWER(2,J183)</f>
        <v>1.61181302639628</v>
      </c>
      <c r="L183" s="0" t="n">
        <v>0.028892072</v>
      </c>
      <c r="M183" s="0" t="s">
        <v>922</v>
      </c>
      <c r="N183" s="0" t="s">
        <v>133</v>
      </c>
    </row>
    <row r="184" customFormat="false" ht="13" hidden="false" customHeight="false" outlineLevel="0" collapsed="false">
      <c r="A184" s="0" t="s">
        <v>1135</v>
      </c>
      <c r="B184" s="0" t="n">
        <v>-2.134478831</v>
      </c>
      <c r="C184" s="0" t="n">
        <f aca="false">POWER(2,-B184)</f>
        <v>4.39078481155319</v>
      </c>
      <c r="D184" s="0" t="s">
        <v>134</v>
      </c>
      <c r="E184" s="0" t="n">
        <v>0.008821491</v>
      </c>
      <c r="F184" s="0" t="s">
        <v>922</v>
      </c>
      <c r="G184" s="0" t="s">
        <v>1136</v>
      </c>
      <c r="H184" s="0" t="s">
        <v>1137</v>
      </c>
      <c r="I184" s="0" t="s">
        <v>134</v>
      </c>
      <c r="J184" s="0" t="n">
        <v>2.099757894</v>
      </c>
      <c r="K184" s="0" t="n">
        <f aca="false">POWER(2,J184)</f>
        <v>4.2863744714623</v>
      </c>
      <c r="L184" s="6" t="n">
        <v>2.07E-005</v>
      </c>
      <c r="M184" s="0" t="s">
        <v>922</v>
      </c>
      <c r="N184" s="0" t="s">
        <v>135</v>
      </c>
    </row>
    <row r="185" customFormat="false" ht="13" hidden="false" customHeight="false" outlineLevel="0" collapsed="false">
      <c r="A185" s="0" t="s">
        <v>1138</v>
      </c>
      <c r="B185" s="0" t="n">
        <v>-0.683150559</v>
      </c>
      <c r="C185" s="0" t="n">
        <f aca="false">POWER(2,-B185)</f>
        <v>1.60564233279422</v>
      </c>
      <c r="D185" s="0" t="s">
        <v>136</v>
      </c>
      <c r="E185" s="0" t="n">
        <v>0.014374707</v>
      </c>
      <c r="F185" s="0" t="s">
        <v>922</v>
      </c>
      <c r="G185" s="0" t="s">
        <v>1139</v>
      </c>
      <c r="H185" s="0" t="s">
        <v>1140</v>
      </c>
      <c r="I185" s="0" t="s">
        <v>136</v>
      </c>
      <c r="J185" s="0" t="n">
        <v>1.04009857</v>
      </c>
      <c r="K185" s="0" t="n">
        <f aca="false">POWER(2,J185)</f>
        <v>2.05636814681782</v>
      </c>
      <c r="L185" s="0" t="n">
        <v>0.000293719</v>
      </c>
      <c r="M185" s="0" t="s">
        <v>922</v>
      </c>
    </row>
    <row r="186" customFormat="false" ht="13" hidden="false" customHeight="false" outlineLevel="0" collapsed="false">
      <c r="A186" s="0" t="s">
        <v>1141</v>
      </c>
      <c r="B186" s="0" t="n">
        <v>-0.660338045</v>
      </c>
      <c r="C186" s="0" t="n">
        <f aca="false">POWER(2,-B186)</f>
        <v>1.58045290406921</v>
      </c>
      <c r="D186" s="0" t="s">
        <v>137</v>
      </c>
      <c r="E186" s="0" t="n">
        <v>0.017607247</v>
      </c>
      <c r="F186" s="0" t="s">
        <v>922</v>
      </c>
      <c r="G186" s="0" t="s">
        <v>1142</v>
      </c>
      <c r="H186" s="0" t="s">
        <v>1143</v>
      </c>
      <c r="I186" s="0" t="s">
        <v>137</v>
      </c>
      <c r="J186" s="0" t="n">
        <v>0.963762039</v>
      </c>
      <c r="K186" s="0" t="n">
        <f aca="false">POWER(2,J186)</f>
        <v>1.95038919543549</v>
      </c>
      <c r="L186" s="0" t="n">
        <v>0.002858296</v>
      </c>
      <c r="M186" s="0" t="s">
        <v>922</v>
      </c>
      <c r="N186" s="0" t="s">
        <v>138</v>
      </c>
    </row>
    <row r="187" customFormat="false" ht="13" hidden="false" customHeight="false" outlineLevel="0" collapsed="false">
      <c r="A187" s="0" t="s">
        <v>1144</v>
      </c>
      <c r="B187" s="0" t="n">
        <v>-0.652154724</v>
      </c>
      <c r="C187" s="0" t="n">
        <f aca="false">POWER(2,-B187)</f>
        <v>1.57151356363412</v>
      </c>
      <c r="D187" s="0" t="s">
        <v>139</v>
      </c>
      <c r="E187" s="0" t="n">
        <v>0.041201874</v>
      </c>
      <c r="F187" s="0" t="s">
        <v>922</v>
      </c>
      <c r="G187" s="0" t="s">
        <v>1145</v>
      </c>
      <c r="H187" s="0" t="s">
        <v>1146</v>
      </c>
      <c r="I187" s="0" t="s">
        <v>139</v>
      </c>
      <c r="J187" s="0" t="n">
        <v>1.179317418</v>
      </c>
      <c r="K187" s="0" t="n">
        <f aca="false">POWER(2,J187)</f>
        <v>2.26469602192293</v>
      </c>
      <c r="L187" s="6" t="n">
        <v>2.6E-005</v>
      </c>
      <c r="M187" s="0" t="s">
        <v>922</v>
      </c>
      <c r="N187" s="0" t="s">
        <v>140</v>
      </c>
    </row>
    <row r="188" customFormat="false" ht="13" hidden="false" customHeight="false" outlineLevel="0" collapsed="false">
      <c r="A188" s="0" t="s">
        <v>1147</v>
      </c>
      <c r="B188" s="0" t="n">
        <v>-0.704263362</v>
      </c>
      <c r="C188" s="0" t="n">
        <f aca="false">POWER(2,-B188)</f>
        <v>1.62931252776062</v>
      </c>
      <c r="D188" s="0" t="s">
        <v>141</v>
      </c>
      <c r="E188" s="0" t="n">
        <v>0.012017854</v>
      </c>
      <c r="F188" s="0" t="s">
        <v>922</v>
      </c>
      <c r="G188" s="0" t="s">
        <v>1148</v>
      </c>
      <c r="H188" s="0" t="s">
        <v>1149</v>
      </c>
      <c r="I188" s="0" t="s">
        <v>141</v>
      </c>
      <c r="J188" s="0" t="n">
        <v>1.627380838</v>
      </c>
      <c r="K188" s="0" t="n">
        <f aca="false">POWER(2,J188)</f>
        <v>3.08951598523201</v>
      </c>
      <c r="L188" s="6" t="n">
        <v>8.65E-007</v>
      </c>
      <c r="M188" s="0" t="s">
        <v>922</v>
      </c>
      <c r="N188" s="0" t="s">
        <v>142</v>
      </c>
    </row>
    <row r="189" customFormat="false" ht="13" hidden="false" customHeight="false" outlineLevel="0" collapsed="false">
      <c r="A189" s="0" t="s">
        <v>1150</v>
      </c>
      <c r="B189" s="0" t="n">
        <v>-2.773075451</v>
      </c>
      <c r="C189" s="0" t="n">
        <f aca="false">POWER(2,-B189)</f>
        <v>6.83563541225953</v>
      </c>
      <c r="D189" s="0" t="s">
        <v>143</v>
      </c>
      <c r="E189" s="0" t="n">
        <v>0.041622352</v>
      </c>
      <c r="F189" s="0" t="s">
        <v>922</v>
      </c>
      <c r="G189" s="0" t="s">
        <v>1151</v>
      </c>
      <c r="H189" s="0" t="s">
        <v>1152</v>
      </c>
      <c r="I189" s="0" t="s">
        <v>143</v>
      </c>
      <c r="J189" s="0" t="n">
        <v>0.938785595</v>
      </c>
      <c r="K189" s="0" t="n">
        <f aca="false">POWER(2,J189)</f>
        <v>1.91691397513863</v>
      </c>
      <c r="L189" s="0" t="n">
        <v>0.001731127</v>
      </c>
      <c r="M189" s="0" t="s">
        <v>922</v>
      </c>
    </row>
    <row r="190" customFormat="false" ht="13" hidden="false" customHeight="false" outlineLevel="0" collapsed="false">
      <c r="A190" s="0" t="s">
        <v>1153</v>
      </c>
      <c r="B190" s="0" t="n">
        <v>-1.577548033</v>
      </c>
      <c r="C190" s="0" t="n">
        <f aca="false">POWER(2,-B190)</f>
        <v>2.98462159890192</v>
      </c>
      <c r="D190" s="0" t="s">
        <v>144</v>
      </c>
      <c r="E190" s="0" t="n">
        <v>0.039766091</v>
      </c>
      <c r="F190" s="0" t="s">
        <v>922</v>
      </c>
      <c r="G190" s="0" t="s">
        <v>1154</v>
      </c>
      <c r="H190" s="0" t="s">
        <v>1155</v>
      </c>
      <c r="I190" s="0" t="s">
        <v>144</v>
      </c>
      <c r="J190" s="0" t="n">
        <v>5.237691348</v>
      </c>
      <c r="K190" s="0" t="n">
        <f aca="false">POWER(2,J190)</f>
        <v>37.7313377987144</v>
      </c>
      <c r="L190" s="6" t="n">
        <v>2.11E-007</v>
      </c>
      <c r="M190" s="0" t="s">
        <v>922</v>
      </c>
      <c r="N190" s="0" t="s">
        <v>145</v>
      </c>
    </row>
    <row r="191" customFormat="false" ht="13" hidden="false" customHeight="false" outlineLevel="0" collapsed="false">
      <c r="A191" s="0" t="s">
        <v>1156</v>
      </c>
      <c r="B191" s="0" t="n">
        <v>-0.836503595</v>
      </c>
      <c r="C191" s="0" t="n">
        <f aca="false">POWER(2,-B191)</f>
        <v>1.78571716634083</v>
      </c>
      <c r="D191" s="0" t="s">
        <v>146</v>
      </c>
      <c r="E191" s="0" t="n">
        <v>0.034676344</v>
      </c>
      <c r="F191" s="0" t="s">
        <v>922</v>
      </c>
      <c r="G191" s="0" t="s">
        <v>1157</v>
      </c>
      <c r="H191" s="0" t="s">
        <v>1158</v>
      </c>
      <c r="I191" s="0" t="s">
        <v>146</v>
      </c>
      <c r="J191" s="0" t="n">
        <v>0.860260634</v>
      </c>
      <c r="K191" s="0" t="n">
        <f aca="false">POWER(2,J191)</f>
        <v>1.81536624094201</v>
      </c>
      <c r="L191" s="0" t="n">
        <v>0.005688061</v>
      </c>
      <c r="M191" s="0" t="s">
        <v>922</v>
      </c>
    </row>
    <row r="192" customFormat="false" ht="13" hidden="false" customHeight="false" outlineLevel="0" collapsed="false">
      <c r="A192" s="0" t="s">
        <v>1159</v>
      </c>
      <c r="B192" s="0" t="n">
        <v>-0.795340269</v>
      </c>
      <c r="C192" s="0" t="n">
        <f aca="false">POWER(2,-B192)</f>
        <v>1.73548665184085</v>
      </c>
      <c r="D192" s="0" t="s">
        <v>147</v>
      </c>
      <c r="E192" s="0" t="n">
        <v>0.001131809</v>
      </c>
      <c r="F192" s="0" t="s">
        <v>922</v>
      </c>
      <c r="G192" s="0" t="s">
        <v>1160</v>
      </c>
      <c r="H192" s="0" t="s">
        <v>1161</v>
      </c>
      <c r="I192" s="0" t="s">
        <v>147</v>
      </c>
      <c r="J192" s="0" t="n">
        <v>1.218061561</v>
      </c>
      <c r="K192" s="0" t="n">
        <f aca="false">POWER(2,J192)</f>
        <v>2.326339347817</v>
      </c>
      <c r="L192" s="6" t="n">
        <v>6.76E-006</v>
      </c>
      <c r="M192" s="0" t="s">
        <v>922</v>
      </c>
    </row>
    <row r="193" customFormat="false" ht="13" hidden="false" customHeight="false" outlineLevel="0" collapsed="false">
      <c r="A193" s="0" t="s">
        <v>1162</v>
      </c>
      <c r="B193" s="0" t="n">
        <v>-0.654610409</v>
      </c>
      <c r="C193" s="0" t="n">
        <f aca="false">POWER(2,-B193)</f>
        <v>1.5741907951086</v>
      </c>
      <c r="D193" s="0" t="s">
        <v>148</v>
      </c>
      <c r="E193" s="0" t="n">
        <v>0.024795231</v>
      </c>
      <c r="F193" s="0" t="s">
        <v>922</v>
      </c>
      <c r="G193" s="0" t="s">
        <v>1163</v>
      </c>
      <c r="H193" s="0" t="s">
        <v>1164</v>
      </c>
      <c r="I193" s="0" t="s">
        <v>148</v>
      </c>
      <c r="J193" s="0" t="n">
        <v>1.20386232</v>
      </c>
      <c r="K193" s="0" t="n">
        <f aca="false">POWER(2,J193)</f>
        <v>2.30355544014538</v>
      </c>
      <c r="L193" s="0" t="n">
        <v>0.000169675</v>
      </c>
      <c r="M193" s="0" t="s">
        <v>922</v>
      </c>
    </row>
    <row r="194" customFormat="false" ht="13" hidden="false" customHeight="false" outlineLevel="0" collapsed="false">
      <c r="A194" s="0" t="s">
        <v>1165</v>
      </c>
      <c r="B194" s="0" t="n">
        <v>-0.824270132</v>
      </c>
      <c r="C194" s="0" t="n">
        <f aca="false">POWER(2,-B194)</f>
        <v>1.77063903476052</v>
      </c>
      <c r="D194" s="0" t="s">
        <v>149</v>
      </c>
      <c r="E194" s="0" t="n">
        <v>0.00096466</v>
      </c>
      <c r="F194" s="0" t="s">
        <v>922</v>
      </c>
      <c r="G194" s="0" t="s">
        <v>1166</v>
      </c>
      <c r="H194" s="0" t="s">
        <v>1167</v>
      </c>
      <c r="I194" s="0" t="s">
        <v>149</v>
      </c>
      <c r="J194" s="0" t="n">
        <v>0.868385633</v>
      </c>
      <c r="K194" s="0" t="n">
        <f aca="false">POWER(2,J194)</f>
        <v>1.825618900584</v>
      </c>
      <c r="L194" s="0" t="n">
        <v>0.001025689</v>
      </c>
      <c r="M194" s="0" t="s">
        <v>922</v>
      </c>
      <c r="N194" s="0" t="s">
        <v>150</v>
      </c>
    </row>
    <row r="195" customFormat="false" ht="13" hidden="false" customHeight="false" outlineLevel="0" collapsed="false">
      <c r="A195" s="0" t="s">
        <v>1168</v>
      </c>
      <c r="B195" s="0" t="n">
        <v>-0.726304498</v>
      </c>
      <c r="C195" s="0" t="n">
        <f aca="false">POWER(2,-B195)</f>
        <v>1.65439588002755</v>
      </c>
      <c r="D195" s="0" t="s">
        <v>151</v>
      </c>
      <c r="E195" s="0" t="n">
        <v>0.011990859</v>
      </c>
      <c r="F195" s="0" t="s">
        <v>922</v>
      </c>
      <c r="G195" s="0" t="s">
        <v>1169</v>
      </c>
      <c r="H195" s="0" t="s">
        <v>1170</v>
      </c>
      <c r="I195" s="0" t="s">
        <v>151</v>
      </c>
      <c r="J195" s="0" t="n">
        <v>0.609044164</v>
      </c>
      <c r="K195" s="0" t="n">
        <f aca="false">POWER(2,J195)</f>
        <v>1.52524834367589</v>
      </c>
      <c r="L195" s="0" t="n">
        <v>0.017546899</v>
      </c>
      <c r="M195" s="0" t="s">
        <v>922</v>
      </c>
      <c r="N195" s="0" t="s">
        <v>152</v>
      </c>
    </row>
    <row r="196" customFormat="false" ht="13" hidden="false" customHeight="false" outlineLevel="0" collapsed="false">
      <c r="A196" s="0" t="s">
        <v>1171</v>
      </c>
      <c r="B196" s="0" t="n">
        <v>-1.029476169</v>
      </c>
      <c r="C196" s="0" t="n">
        <f aca="false">POWER(2,-B196)</f>
        <v>2.04128294337387</v>
      </c>
      <c r="D196" s="0" t="s">
        <v>153</v>
      </c>
      <c r="E196" s="0" t="n">
        <v>0.01472464</v>
      </c>
      <c r="F196" s="0" t="s">
        <v>922</v>
      </c>
      <c r="G196" s="0" t="s">
        <v>1172</v>
      </c>
      <c r="H196" s="0" t="s">
        <v>1173</v>
      </c>
      <c r="I196" s="0" t="s">
        <v>153</v>
      </c>
      <c r="J196" s="0" t="n">
        <v>1.152364583</v>
      </c>
      <c r="K196" s="0" t="n">
        <f aca="false">POWER(2,J196)</f>
        <v>2.22277910413325</v>
      </c>
      <c r="L196" s="6" t="n">
        <v>6.12E-006</v>
      </c>
      <c r="M196" s="0" t="s">
        <v>922</v>
      </c>
      <c r="N196" s="0" t="s">
        <v>154</v>
      </c>
    </row>
    <row r="197" customFormat="false" ht="13" hidden="false" customHeight="false" outlineLevel="0" collapsed="false">
      <c r="A197" s="0" t="s">
        <v>1174</v>
      </c>
      <c r="B197" s="0" t="n">
        <v>-1.415682497</v>
      </c>
      <c r="C197" s="0" t="n">
        <f aca="false">POWER(2,-B197)</f>
        <v>2.66785914215016</v>
      </c>
      <c r="D197" s="0" t="s">
        <v>155</v>
      </c>
      <c r="E197" s="0" t="n">
        <v>0.023280157</v>
      </c>
      <c r="F197" s="0" t="s">
        <v>922</v>
      </c>
      <c r="G197" s="0" t="s">
        <v>1175</v>
      </c>
      <c r="H197" s="0" t="s">
        <v>1176</v>
      </c>
      <c r="I197" s="0" t="s">
        <v>155</v>
      </c>
      <c r="J197" s="0" t="n">
        <v>1.699981393</v>
      </c>
      <c r="K197" s="0" t="n">
        <f aca="false">POWER(2,J197)</f>
        <v>3.24896768195277</v>
      </c>
      <c r="L197" s="0" t="n">
        <v>0.00044766</v>
      </c>
      <c r="M197" s="0" t="s">
        <v>922</v>
      </c>
      <c r="N197" s="0" t="s">
        <v>156</v>
      </c>
    </row>
    <row r="198" customFormat="false" ht="13" hidden="false" customHeight="false" outlineLevel="0" collapsed="false">
      <c r="A198" s="0" t="s">
        <v>1177</v>
      </c>
      <c r="B198" s="0" t="n">
        <v>-0.703900473</v>
      </c>
      <c r="C198" s="0" t="n">
        <f aca="false">POWER(2,-B198)</f>
        <v>1.6289027493792</v>
      </c>
      <c r="D198" s="0" t="s">
        <v>157</v>
      </c>
      <c r="E198" s="0" t="n">
        <v>0.00042494</v>
      </c>
      <c r="F198" s="0" t="s">
        <v>922</v>
      </c>
      <c r="G198" s="0" t="s">
        <v>1178</v>
      </c>
      <c r="H198" s="0" t="s">
        <v>1179</v>
      </c>
      <c r="I198" s="0" t="s">
        <v>157</v>
      </c>
      <c r="J198" s="0" t="n">
        <v>2.166813051</v>
      </c>
      <c r="K198" s="0" t="n">
        <f aca="false">POWER(2,J198)</f>
        <v>4.49030378278409</v>
      </c>
      <c r="L198" s="6" t="n">
        <v>4.28E-006</v>
      </c>
      <c r="M198" s="0" t="s">
        <v>922</v>
      </c>
      <c r="N198" s="0" t="s">
        <v>158</v>
      </c>
    </row>
    <row r="199" customFormat="false" ht="13" hidden="false" customHeight="false" outlineLevel="0" collapsed="false">
      <c r="A199" s="0" t="s">
        <v>1180</v>
      </c>
      <c r="B199" s="0" t="n">
        <v>-0.63678223</v>
      </c>
      <c r="C199" s="0" t="n">
        <f aca="false">POWER(2,-B199)</f>
        <v>1.55485735352396</v>
      </c>
      <c r="D199" s="0" t="s">
        <v>159</v>
      </c>
      <c r="E199" s="0" t="n">
        <v>0.01021014</v>
      </c>
      <c r="F199" s="0" t="s">
        <v>922</v>
      </c>
      <c r="G199" s="0" t="s">
        <v>1181</v>
      </c>
      <c r="H199" s="0" t="s">
        <v>1182</v>
      </c>
      <c r="I199" s="0" t="s">
        <v>159</v>
      </c>
      <c r="J199" s="0" t="n">
        <v>3.080960117</v>
      </c>
      <c r="K199" s="0" t="n">
        <f aca="false">POWER(2,J199)</f>
        <v>8.46177378176322</v>
      </c>
      <c r="L199" s="6" t="n">
        <v>4.85E-007</v>
      </c>
      <c r="M199" s="0" t="s">
        <v>922</v>
      </c>
      <c r="N199" s="0" t="s">
        <v>160</v>
      </c>
    </row>
    <row r="200" customFormat="false" ht="13" hidden="false" customHeight="false" outlineLevel="0" collapsed="false">
      <c r="A200" s="0" t="s">
        <v>1183</v>
      </c>
      <c r="B200" s="0" t="n">
        <v>-0.75859187</v>
      </c>
      <c r="C200" s="0" t="n">
        <f aca="false">POWER(2,-B200)</f>
        <v>1.69183851426271</v>
      </c>
      <c r="D200" s="0" t="s">
        <v>161</v>
      </c>
      <c r="E200" s="0" t="n">
        <v>0.037752156</v>
      </c>
      <c r="F200" s="0" t="s">
        <v>922</v>
      </c>
      <c r="G200" s="0" t="s">
        <v>1184</v>
      </c>
      <c r="H200" s="0" t="s">
        <v>1185</v>
      </c>
      <c r="I200" s="0" t="s">
        <v>161</v>
      </c>
      <c r="J200" s="0" t="n">
        <v>2.614417295</v>
      </c>
      <c r="K200" s="0" t="n">
        <f aca="false">POWER(2,J200)</f>
        <v>6.12375810090456</v>
      </c>
      <c r="L200" s="6" t="n">
        <v>1.25E-006</v>
      </c>
      <c r="M200" s="0" t="s">
        <v>922</v>
      </c>
      <c r="N200" s="0" t="s">
        <v>162</v>
      </c>
    </row>
    <row r="201" customFormat="false" ht="13" hidden="false" customHeight="false" outlineLevel="0" collapsed="false">
      <c r="A201" s="0" t="s">
        <v>1186</v>
      </c>
      <c r="B201" s="0" t="n">
        <v>-0.745192316</v>
      </c>
      <c r="C201" s="0" t="n">
        <f aca="false">POWER(2,-B201)</f>
        <v>1.67619769711678</v>
      </c>
      <c r="D201" s="0" t="s">
        <v>163</v>
      </c>
      <c r="E201" s="0" t="n">
        <v>0.0023717</v>
      </c>
      <c r="F201" s="0" t="s">
        <v>922</v>
      </c>
      <c r="G201" s="0" t="s">
        <v>1187</v>
      </c>
      <c r="H201" s="0" t="s">
        <v>1188</v>
      </c>
      <c r="I201" s="0" t="s">
        <v>163</v>
      </c>
      <c r="J201" s="0" t="n">
        <v>1.050434485</v>
      </c>
      <c r="K201" s="0" t="n">
        <f aca="false">POWER(2,J201)</f>
        <v>2.07115350660844</v>
      </c>
      <c r="L201" s="0" t="n">
        <v>0.001739422</v>
      </c>
      <c r="M201" s="0" t="s">
        <v>922</v>
      </c>
      <c r="N201" s="0" t="s">
        <v>164</v>
      </c>
    </row>
    <row r="202" customFormat="false" ht="13" hidden="false" customHeight="false" outlineLevel="0" collapsed="false">
      <c r="A202" s="0" t="s">
        <v>1189</v>
      </c>
      <c r="B202" s="0" t="n">
        <v>-0.691926967</v>
      </c>
      <c r="C202" s="0" t="n">
        <f aca="false">POWER(2,-B202)</f>
        <v>1.61543977535857</v>
      </c>
      <c r="D202" s="0" t="s">
        <v>165</v>
      </c>
      <c r="E202" s="0" t="n">
        <v>0.003418318</v>
      </c>
      <c r="F202" s="0" t="s">
        <v>922</v>
      </c>
      <c r="G202" s="0" t="s">
        <v>1190</v>
      </c>
      <c r="H202" s="0" t="s">
        <v>1191</v>
      </c>
      <c r="I202" s="0" t="s">
        <v>165</v>
      </c>
      <c r="J202" s="0" t="n">
        <v>1.716588927</v>
      </c>
      <c r="K202" s="0" t="n">
        <f aca="false">POWER(2,J202)</f>
        <v>3.28658415588326</v>
      </c>
      <c r="L202" s="6" t="n">
        <v>1.09E-005</v>
      </c>
      <c r="M202" s="0" t="s">
        <v>922</v>
      </c>
      <c r="N202" s="0" t="s">
        <v>166</v>
      </c>
    </row>
    <row r="203" customFormat="false" ht="13" hidden="false" customHeight="false" outlineLevel="0" collapsed="false">
      <c r="A203" s="0" t="s">
        <v>1192</v>
      </c>
      <c r="B203" s="0" t="n">
        <v>-5.294391598</v>
      </c>
      <c r="C203" s="0" t="n">
        <f aca="false">POWER(2,-B203)</f>
        <v>39.2437662097787</v>
      </c>
      <c r="D203" s="0" t="s">
        <v>167</v>
      </c>
      <c r="E203" s="0" t="n">
        <v>0.000870423</v>
      </c>
      <c r="F203" s="0" t="s">
        <v>922</v>
      </c>
      <c r="G203" s="0" t="s">
        <v>1193</v>
      </c>
      <c r="H203" s="0" t="s">
        <v>1194</v>
      </c>
      <c r="I203" s="0" t="s">
        <v>167</v>
      </c>
      <c r="J203" s="0" t="n">
        <v>0.88711339</v>
      </c>
      <c r="K203" s="0" t="n">
        <f aca="false">POWER(2,J203)</f>
        <v>1.84947191153332</v>
      </c>
      <c r="L203" s="0" t="n">
        <v>0.00028815</v>
      </c>
      <c r="M203" s="0" t="s">
        <v>922</v>
      </c>
    </row>
    <row r="204" customFormat="false" ht="13" hidden="false" customHeight="false" outlineLevel="0" collapsed="false">
      <c r="A204" s="0" t="s">
        <v>1195</v>
      </c>
      <c r="B204" s="0" t="n">
        <v>-0.726934588</v>
      </c>
      <c r="C204" s="0" t="n">
        <f aca="false">POWER(2,-B204)</f>
        <v>1.6551185871411</v>
      </c>
      <c r="D204" s="0" t="s">
        <v>168</v>
      </c>
      <c r="E204" s="0" t="n">
        <v>0.016039687</v>
      </c>
      <c r="F204" s="0" t="s">
        <v>922</v>
      </c>
      <c r="G204" s="0" t="s">
        <v>1196</v>
      </c>
      <c r="H204" s="0" t="s">
        <v>1197</v>
      </c>
      <c r="I204" s="0" t="s">
        <v>168</v>
      </c>
      <c r="J204" s="0" t="n">
        <v>0.944192021</v>
      </c>
      <c r="K204" s="0" t="n">
        <f aca="false">POWER(2,J204)</f>
        <v>1.92411098917933</v>
      </c>
      <c r="L204" s="0" t="n">
        <v>0.000231169</v>
      </c>
      <c r="M204" s="0" t="s">
        <v>922</v>
      </c>
      <c r="N204" s="0" t="s">
        <v>169</v>
      </c>
    </row>
    <row r="205" customFormat="false" ht="13" hidden="false" customHeight="false" outlineLevel="0" collapsed="false">
      <c r="A205" s="0" t="s">
        <v>1198</v>
      </c>
      <c r="B205" s="0" t="n">
        <v>-0.876587048</v>
      </c>
      <c r="C205" s="0" t="n">
        <f aca="false">POWER(2,-B205)</f>
        <v>1.83602671149417</v>
      </c>
      <c r="D205" s="0" t="s">
        <v>170</v>
      </c>
      <c r="E205" s="0" t="n">
        <v>0.019772406</v>
      </c>
      <c r="F205" s="0" t="s">
        <v>922</v>
      </c>
      <c r="G205" s="0" t="s">
        <v>1199</v>
      </c>
      <c r="H205" s="0" t="s">
        <v>1200</v>
      </c>
      <c r="I205" s="0" t="s">
        <v>170</v>
      </c>
      <c r="J205" s="0" t="n">
        <v>1.747489696</v>
      </c>
      <c r="K205" s="0" t="n">
        <f aca="false">POWER(2,J205)</f>
        <v>3.35773807676142</v>
      </c>
      <c r="L205" s="6" t="n">
        <v>1.63E-005</v>
      </c>
      <c r="M205" s="0" t="s">
        <v>922</v>
      </c>
      <c r="N205" s="0" t="s">
        <v>171</v>
      </c>
    </row>
    <row r="206" customFormat="false" ht="13" hidden="false" customHeight="false" outlineLevel="0" collapsed="false">
      <c r="A206" s="0" t="s">
        <v>1201</v>
      </c>
      <c r="B206" s="0" t="n">
        <v>-0.637442667</v>
      </c>
      <c r="C206" s="0" t="n">
        <f aca="false">POWER(2,-B206)</f>
        <v>1.55556929913724</v>
      </c>
      <c r="D206" s="0" t="s">
        <v>172</v>
      </c>
      <c r="E206" s="0" t="n">
        <v>0.031832584</v>
      </c>
      <c r="F206" s="0" t="s">
        <v>922</v>
      </c>
      <c r="G206" s="0" t="s">
        <v>1202</v>
      </c>
      <c r="H206" s="0" t="s">
        <v>1203</v>
      </c>
      <c r="I206" s="0" t="s">
        <v>172</v>
      </c>
      <c r="J206" s="0" t="n">
        <v>2.42766607</v>
      </c>
      <c r="K206" s="0" t="n">
        <f aca="false">POWER(2,J206)</f>
        <v>5.38022336925948</v>
      </c>
      <c r="L206" s="0" t="n">
        <v>0.000189768</v>
      </c>
      <c r="M206" s="0" t="s">
        <v>922</v>
      </c>
      <c r="N206" s="0" t="s">
        <v>173</v>
      </c>
    </row>
    <row r="207" customFormat="false" ht="13" hidden="false" customHeight="false" outlineLevel="0" collapsed="false">
      <c r="A207" s="0" t="s">
        <v>1204</v>
      </c>
      <c r="B207" s="0" t="n">
        <v>-0.632280863</v>
      </c>
      <c r="C207" s="0" t="n">
        <f aca="false">POWER(2,-B207)</f>
        <v>1.55001358825748</v>
      </c>
      <c r="D207" s="0" t="s">
        <v>174</v>
      </c>
      <c r="E207" s="0" t="n">
        <v>0.036459361</v>
      </c>
      <c r="F207" s="0" t="s">
        <v>922</v>
      </c>
      <c r="G207" s="0" t="s">
        <v>1205</v>
      </c>
      <c r="H207" s="0" t="s">
        <v>1206</v>
      </c>
      <c r="I207" s="0" t="s">
        <v>174</v>
      </c>
      <c r="J207" s="0" t="n">
        <v>1.764577651</v>
      </c>
      <c r="K207" s="0" t="n">
        <f aca="false">POWER(2,J207)</f>
        <v>3.39774516098369</v>
      </c>
      <c r="L207" s="6" t="n">
        <v>4.2E-006</v>
      </c>
      <c r="M207" s="0" t="s">
        <v>922</v>
      </c>
      <c r="N207" s="0" t="s">
        <v>175</v>
      </c>
    </row>
    <row r="208" customFormat="false" ht="13" hidden="false" customHeight="false" outlineLevel="0" collapsed="false">
      <c r="A208" s="0" t="s">
        <v>1207</v>
      </c>
      <c r="B208" s="0" t="n">
        <v>-2.304270897</v>
      </c>
      <c r="C208" s="0" t="n">
        <f aca="false">POWER(2,-B208)</f>
        <v>4.93917777728588</v>
      </c>
      <c r="D208" s="0" t="s">
        <v>176</v>
      </c>
      <c r="E208" s="0" t="n">
        <v>0.001616715</v>
      </c>
      <c r="F208" s="0" t="s">
        <v>922</v>
      </c>
      <c r="G208" s="0" t="s">
        <v>1208</v>
      </c>
      <c r="H208" s="0" t="s">
        <v>1209</v>
      </c>
      <c r="I208" s="0" t="s">
        <v>176</v>
      </c>
      <c r="J208" s="0" t="n">
        <v>0.830981396</v>
      </c>
      <c r="K208" s="0" t="n">
        <f aca="false">POWER(2,J208)</f>
        <v>1.77889504752453</v>
      </c>
      <c r="L208" s="0" t="n">
        <v>0.002058109</v>
      </c>
      <c r="M208" s="0" t="s">
        <v>922</v>
      </c>
    </row>
    <row r="209" customFormat="false" ht="13" hidden="false" customHeight="false" outlineLevel="0" collapsed="false">
      <c r="A209" s="0" t="s">
        <v>1210</v>
      </c>
      <c r="B209" s="0" t="n">
        <v>-0.659970208</v>
      </c>
      <c r="C209" s="0" t="n">
        <f aca="false">POWER(2,-B209)</f>
        <v>1.58004999497698</v>
      </c>
      <c r="D209" s="0" t="s">
        <v>177</v>
      </c>
      <c r="E209" s="0" t="n">
        <v>0.020908593</v>
      </c>
      <c r="F209" s="0" t="s">
        <v>922</v>
      </c>
      <c r="G209" s="0" t="s">
        <v>1211</v>
      </c>
      <c r="H209" s="0" t="s">
        <v>1212</v>
      </c>
      <c r="I209" s="0" t="s">
        <v>177</v>
      </c>
      <c r="J209" s="0" t="n">
        <v>0.793379827</v>
      </c>
      <c r="K209" s="0" t="n">
        <f aca="false">POWER(2,J209)</f>
        <v>1.73312994428387</v>
      </c>
      <c r="L209" s="6" t="n">
        <v>9.93E-005</v>
      </c>
      <c r="M209" s="0" t="s">
        <v>922</v>
      </c>
      <c r="N209" s="0" t="s">
        <v>178</v>
      </c>
    </row>
    <row r="210" customFormat="false" ht="13" hidden="false" customHeight="false" outlineLevel="0" collapsed="false">
      <c r="A210" s="0" t="s">
        <v>1213</v>
      </c>
      <c r="B210" s="0" t="n">
        <v>-0.647975301</v>
      </c>
      <c r="C210" s="0" t="n">
        <f aca="false">POWER(2,-B210)</f>
        <v>1.56696754711849</v>
      </c>
      <c r="D210" s="0" t="s">
        <v>179</v>
      </c>
      <c r="E210" s="0" t="n">
        <v>0.026181458</v>
      </c>
      <c r="F210" s="0" t="s">
        <v>922</v>
      </c>
      <c r="G210" s="0" t="s">
        <v>1214</v>
      </c>
      <c r="H210" s="0" t="s">
        <v>1215</v>
      </c>
      <c r="I210" s="0" t="s">
        <v>179</v>
      </c>
      <c r="J210" s="0" t="n">
        <v>0.693672379</v>
      </c>
      <c r="K210" s="0" t="n">
        <f aca="false">POWER(2,J210)</f>
        <v>1.61739536139496</v>
      </c>
      <c r="L210" s="0" t="n">
        <v>0.00023619</v>
      </c>
      <c r="M210" s="0" t="s">
        <v>922</v>
      </c>
      <c r="N210" s="0" t="s">
        <v>180</v>
      </c>
    </row>
    <row r="211" customFormat="false" ht="13" hidden="false" customHeight="false" outlineLevel="0" collapsed="false">
      <c r="A211" s="0" t="s">
        <v>1216</v>
      </c>
      <c r="B211" s="0" t="n">
        <v>-0.708321811</v>
      </c>
      <c r="C211" s="0" t="n">
        <f aca="false">POWER(2,-B211)</f>
        <v>1.633902403745</v>
      </c>
      <c r="D211" s="0" t="s">
        <v>181</v>
      </c>
      <c r="E211" s="0" t="n">
        <v>0.000844453</v>
      </c>
      <c r="F211" s="0" t="s">
        <v>922</v>
      </c>
      <c r="G211" s="0" t="s">
        <v>1217</v>
      </c>
      <c r="H211" s="0" t="s">
        <v>1218</v>
      </c>
      <c r="I211" s="0" t="s">
        <v>181</v>
      </c>
      <c r="J211" s="0" t="n">
        <v>2.109130393</v>
      </c>
      <c r="K211" s="0" t="n">
        <f aca="false">POWER(2,J211)</f>
        <v>4.31431164328863</v>
      </c>
      <c r="L211" s="0" t="n">
        <v>0.003880539</v>
      </c>
      <c r="M211" s="0" t="s">
        <v>922</v>
      </c>
      <c r="N211" s="0" t="s">
        <v>182</v>
      </c>
    </row>
    <row r="212" customFormat="false" ht="13" hidden="false" customHeight="false" outlineLevel="0" collapsed="false">
      <c r="A212" s="0" t="s">
        <v>1219</v>
      </c>
      <c r="B212" s="0" t="n">
        <v>-0.741202868</v>
      </c>
      <c r="C212" s="0" t="n">
        <f aca="false">POWER(2,-B212)</f>
        <v>1.67156895296868</v>
      </c>
      <c r="D212" s="0" t="s">
        <v>183</v>
      </c>
      <c r="E212" s="0" t="n">
        <v>0.003756793</v>
      </c>
      <c r="F212" s="0" t="s">
        <v>922</v>
      </c>
      <c r="G212" s="0" t="s">
        <v>1220</v>
      </c>
      <c r="H212" s="0" t="s">
        <v>1221</v>
      </c>
      <c r="I212" s="0" t="s">
        <v>183</v>
      </c>
      <c r="J212" s="0" t="n">
        <v>2.910215749</v>
      </c>
      <c r="K212" s="0" t="n">
        <f aca="false">POWER(2,J212)</f>
        <v>7.51730609129436</v>
      </c>
      <c r="L212" s="6" t="n">
        <v>6.05E-009</v>
      </c>
      <c r="M212" s="0" t="s">
        <v>922</v>
      </c>
      <c r="N212" s="0" t="s">
        <v>184</v>
      </c>
    </row>
    <row r="213" customFormat="false" ht="13" hidden="false" customHeight="false" outlineLevel="0" collapsed="false">
      <c r="A213" s="0" t="s">
        <v>1222</v>
      </c>
      <c r="B213" s="0" t="n">
        <v>-5.185333277</v>
      </c>
      <c r="C213" s="0" t="n">
        <f aca="false">POWER(2,-B213)</f>
        <v>36.3865478296151</v>
      </c>
      <c r="D213" s="0" t="s">
        <v>185</v>
      </c>
      <c r="E213" s="0" t="n">
        <v>0.01040851</v>
      </c>
      <c r="F213" s="0" t="s">
        <v>922</v>
      </c>
      <c r="G213" s="0" t="s">
        <v>1223</v>
      </c>
      <c r="H213" s="0" t="s">
        <v>1224</v>
      </c>
      <c r="I213" s="0" t="s">
        <v>185</v>
      </c>
      <c r="J213" s="0" t="n">
        <v>2.413969658</v>
      </c>
      <c r="K213" s="0" t="n">
        <f aca="false">POWER(2,J213)</f>
        <v>5.32938721433277</v>
      </c>
      <c r="L213" s="6" t="n">
        <v>3.33E-007</v>
      </c>
      <c r="M213" s="0" t="s">
        <v>922</v>
      </c>
      <c r="N213" s="0" t="s">
        <v>186</v>
      </c>
    </row>
    <row r="214" customFormat="false" ht="13" hidden="false" customHeight="false" outlineLevel="0" collapsed="false">
      <c r="A214" s="0" t="s">
        <v>1225</v>
      </c>
      <c r="B214" s="0" t="n">
        <v>-0.765342996</v>
      </c>
      <c r="C214" s="0" t="n">
        <f aca="false">POWER(2,-B214)</f>
        <v>1.69977406593502</v>
      </c>
      <c r="D214" s="0" t="s">
        <v>187</v>
      </c>
      <c r="E214" s="0" t="n">
        <v>0.027066197</v>
      </c>
      <c r="F214" s="0" t="s">
        <v>922</v>
      </c>
      <c r="G214" s="0" t="s">
        <v>1226</v>
      </c>
      <c r="H214" s="0" t="s">
        <v>1227</v>
      </c>
      <c r="I214" s="0" t="s">
        <v>187</v>
      </c>
      <c r="J214" s="0" t="n">
        <v>2.070776545</v>
      </c>
      <c r="K214" s="0" t="n">
        <f aca="false">POWER(2,J214)</f>
        <v>4.20112742477055</v>
      </c>
      <c r="L214" s="6" t="n">
        <v>2.97E-006</v>
      </c>
      <c r="M214" s="0" t="s">
        <v>922</v>
      </c>
      <c r="N214" s="0" t="s">
        <v>188</v>
      </c>
    </row>
    <row r="215" customFormat="false" ht="13" hidden="false" customHeight="false" outlineLevel="0" collapsed="false">
      <c r="A215" s="0" t="s">
        <v>1228</v>
      </c>
      <c r="B215" s="0" t="n">
        <v>-0.645920617</v>
      </c>
      <c r="C215" s="0" t="n">
        <f aca="false">POWER(2,-B215)</f>
        <v>1.56473746282949</v>
      </c>
      <c r="D215" s="0" t="s">
        <v>189</v>
      </c>
      <c r="E215" s="0" t="n">
        <v>0.015865567</v>
      </c>
      <c r="F215" s="0" t="s">
        <v>922</v>
      </c>
      <c r="G215" s="0" t="s">
        <v>1229</v>
      </c>
      <c r="H215" s="0" t="s">
        <v>1230</v>
      </c>
      <c r="I215" s="0" t="s">
        <v>189</v>
      </c>
      <c r="J215" s="0" t="n">
        <v>0.982489629</v>
      </c>
      <c r="K215" s="0" t="n">
        <f aca="false">POWER(2,J215)</f>
        <v>1.97587219041704</v>
      </c>
      <c r="L215" s="0" t="n">
        <v>0.001478267</v>
      </c>
      <c r="M215" s="0" t="s">
        <v>922</v>
      </c>
      <c r="N215" s="0" t="s">
        <v>190</v>
      </c>
    </row>
    <row r="216" customFormat="false" ht="13" hidden="false" customHeight="false" outlineLevel="0" collapsed="false">
      <c r="A216" s="0" t="s">
        <v>1231</v>
      </c>
      <c r="B216" s="0" t="n">
        <v>-0.839766036</v>
      </c>
      <c r="C216" s="0" t="n">
        <f aca="false">POWER(2,-B216)</f>
        <v>1.78975987030024</v>
      </c>
      <c r="D216" s="0" t="s">
        <v>191</v>
      </c>
      <c r="E216" s="0" t="n">
        <v>0.00017564</v>
      </c>
      <c r="F216" s="0" t="s">
        <v>922</v>
      </c>
      <c r="G216" s="0" t="s">
        <v>1232</v>
      </c>
      <c r="H216" s="0" t="s">
        <v>1233</v>
      </c>
      <c r="I216" s="0" t="s">
        <v>191</v>
      </c>
      <c r="J216" s="0" t="n">
        <v>2.937043594</v>
      </c>
      <c r="K216" s="0" t="n">
        <f aca="false">POWER(2,J216)</f>
        <v>7.65840307647748</v>
      </c>
      <c r="L216" s="6" t="n">
        <v>1.08E-005</v>
      </c>
      <c r="M216" s="0" t="s">
        <v>922</v>
      </c>
      <c r="N216" s="0" t="s">
        <v>192</v>
      </c>
    </row>
    <row r="217" customFormat="false" ht="13" hidden="false" customHeight="false" outlineLevel="0" collapsed="false">
      <c r="A217" s="0" t="s">
        <v>1234</v>
      </c>
      <c r="B217" s="0" t="n">
        <v>-0.786697861</v>
      </c>
      <c r="C217" s="0" t="n">
        <f aca="false">POWER(2,-B217)</f>
        <v>1.72512136461104</v>
      </c>
      <c r="D217" s="0" t="s">
        <v>193</v>
      </c>
      <c r="E217" s="0" t="n">
        <v>0.009836376</v>
      </c>
      <c r="F217" s="0" t="s">
        <v>922</v>
      </c>
      <c r="G217" s="0" t="s">
        <v>1235</v>
      </c>
      <c r="H217" s="0" t="s">
        <v>1236</v>
      </c>
      <c r="I217" s="0" t="s">
        <v>193</v>
      </c>
      <c r="J217" s="0" t="n">
        <v>0.673030388</v>
      </c>
      <c r="K217" s="0" t="n">
        <f aca="false">POWER(2,J217)</f>
        <v>1.59441853653346</v>
      </c>
      <c r="L217" s="0" t="n">
        <v>0.039613122</v>
      </c>
      <c r="M217" s="0" t="s">
        <v>922</v>
      </c>
    </row>
    <row r="218" customFormat="false" ht="13" hidden="false" customHeight="false" outlineLevel="0" collapsed="false">
      <c r="A218" s="0" t="s">
        <v>1237</v>
      </c>
      <c r="B218" s="0" t="n">
        <v>-0.642976748</v>
      </c>
      <c r="C218" s="0" t="n">
        <f aca="false">POWER(2,-B218)</f>
        <v>1.56154781745485</v>
      </c>
      <c r="D218" s="0" t="s">
        <v>194</v>
      </c>
      <c r="E218" s="0" t="n">
        <v>0.044306463</v>
      </c>
      <c r="F218" s="0" t="s">
        <v>922</v>
      </c>
      <c r="G218" s="0" t="s">
        <v>1238</v>
      </c>
      <c r="H218" s="0" t="s">
        <v>1239</v>
      </c>
      <c r="I218" s="0" t="s">
        <v>194</v>
      </c>
      <c r="J218" s="0" t="n">
        <v>0.7865465</v>
      </c>
      <c r="K218" s="0" t="n">
        <f aca="false">POWER(2,J218)</f>
        <v>1.72494038222017</v>
      </c>
      <c r="L218" s="0" t="n">
        <v>0.001572417</v>
      </c>
      <c r="M218" s="0" t="s">
        <v>922</v>
      </c>
      <c r="N218" s="0" t="s">
        <v>195</v>
      </c>
    </row>
    <row r="219" customFormat="false" ht="13" hidden="false" customHeight="false" outlineLevel="0" collapsed="false">
      <c r="A219" s="0" t="s">
        <v>1240</v>
      </c>
      <c r="B219" s="0" t="n">
        <v>-1.372958462</v>
      </c>
      <c r="C219" s="0" t="n">
        <f aca="false">POWER(2,-B219)</f>
        <v>2.59001142516211</v>
      </c>
      <c r="D219" s="0" t="s">
        <v>196</v>
      </c>
      <c r="E219" s="0" t="n">
        <v>0.004613706</v>
      </c>
      <c r="F219" s="0" t="s">
        <v>922</v>
      </c>
      <c r="G219" s="0" t="s">
        <v>1241</v>
      </c>
      <c r="H219" s="0" t="s">
        <v>1242</v>
      </c>
      <c r="I219" s="0" t="s">
        <v>196</v>
      </c>
      <c r="J219" s="0" t="n">
        <v>1.329038402</v>
      </c>
      <c r="K219" s="0" t="n">
        <f aca="false">POWER(2,J219)</f>
        <v>2.51235163577087</v>
      </c>
      <c r="L219" s="0" t="n">
        <v>0.000290108</v>
      </c>
      <c r="M219" s="0" t="s">
        <v>922</v>
      </c>
      <c r="N219" s="0" t="s">
        <v>197</v>
      </c>
    </row>
    <row r="220" customFormat="false" ht="13" hidden="false" customHeight="false" outlineLevel="0" collapsed="false">
      <c r="A220" s="0" t="s">
        <v>1243</v>
      </c>
      <c r="B220" s="0" t="n">
        <v>-0.614030306</v>
      </c>
      <c r="C220" s="0" t="n">
        <f aca="false">POWER(2,-B220)</f>
        <v>1.53052892056899</v>
      </c>
      <c r="D220" s="0" t="s">
        <v>198</v>
      </c>
      <c r="E220" s="0" t="n">
        <v>0.043978585</v>
      </c>
      <c r="F220" s="0" t="s">
        <v>922</v>
      </c>
      <c r="G220" s="0" t="s">
        <v>1244</v>
      </c>
      <c r="H220" s="0" t="s">
        <v>1245</v>
      </c>
      <c r="I220" s="0" t="s">
        <v>198</v>
      </c>
      <c r="J220" s="0" t="n">
        <v>1.310312831</v>
      </c>
      <c r="K220" s="0" t="n">
        <f aca="false">POWER(2,J220)</f>
        <v>2.47995308946373</v>
      </c>
      <c r="L220" s="0" t="n">
        <v>0.000306294</v>
      </c>
      <c r="M220" s="0" t="s">
        <v>922</v>
      </c>
    </row>
    <row r="221" customFormat="false" ht="13" hidden="false" customHeight="false" outlineLevel="0" collapsed="false">
      <c r="A221" s="0" t="s">
        <v>1246</v>
      </c>
      <c r="B221" s="0" t="n">
        <v>-1.236725553</v>
      </c>
      <c r="C221" s="0" t="n">
        <f aca="false">POWER(2,-B221)</f>
        <v>2.35663046606554</v>
      </c>
      <c r="D221" s="0" t="s">
        <v>199</v>
      </c>
      <c r="E221" s="0" t="n">
        <v>0.025740804</v>
      </c>
      <c r="F221" s="0" t="s">
        <v>922</v>
      </c>
      <c r="G221" s="0" t="s">
        <v>1247</v>
      </c>
      <c r="H221" s="0" t="s">
        <v>1248</v>
      </c>
      <c r="I221" s="0" t="s">
        <v>199</v>
      </c>
      <c r="J221" s="0" t="n">
        <v>1.069119823</v>
      </c>
      <c r="K221" s="0" t="n">
        <f aca="false">POWER(2,J221)</f>
        <v>2.09815290995011</v>
      </c>
      <c r="L221" s="0" t="n">
        <v>0.011210588</v>
      </c>
      <c r="M221" s="0" t="s">
        <v>922</v>
      </c>
      <c r="N221" s="0" t="s">
        <v>200</v>
      </c>
    </row>
    <row r="222" customFormat="false" ht="13" hidden="false" customHeight="false" outlineLevel="0" collapsed="false">
      <c r="A222" s="0" t="s">
        <v>1249</v>
      </c>
      <c r="B222" s="0" t="n">
        <v>-0.673997735</v>
      </c>
      <c r="C222" s="0" t="n">
        <f aca="false">POWER(2,-B222)</f>
        <v>1.5954879747345</v>
      </c>
      <c r="D222" s="0" t="s">
        <v>201</v>
      </c>
      <c r="E222" s="0" t="n">
        <v>0.009524456</v>
      </c>
      <c r="F222" s="0" t="s">
        <v>922</v>
      </c>
      <c r="G222" s="0" t="s">
        <v>1250</v>
      </c>
      <c r="H222" s="0" t="s">
        <v>1251</v>
      </c>
      <c r="I222" s="0" t="s">
        <v>201</v>
      </c>
      <c r="J222" s="0" t="n">
        <v>0.842293811</v>
      </c>
      <c r="K222" s="0" t="n">
        <f aca="false">POWER(2,J222)</f>
        <v>1.79289849338821</v>
      </c>
      <c r="L222" s="0" t="n">
        <v>0.001025689</v>
      </c>
      <c r="M222" s="0" t="s">
        <v>922</v>
      </c>
      <c r="N222" s="0" t="s">
        <v>202</v>
      </c>
    </row>
    <row r="223" customFormat="false" ht="13" hidden="false" customHeight="false" outlineLevel="0" collapsed="false">
      <c r="A223" s="0" t="s">
        <v>1252</v>
      </c>
      <c r="B223" s="0" t="n">
        <v>-0.637913098</v>
      </c>
      <c r="C223" s="0" t="n">
        <f aca="false">POWER(2,-B223)</f>
        <v>1.55607661864909</v>
      </c>
      <c r="D223" s="0" t="s">
        <v>203</v>
      </c>
      <c r="E223" s="0" t="n">
        <v>0.046166973</v>
      </c>
      <c r="F223" s="0" t="s">
        <v>922</v>
      </c>
      <c r="G223" s="0" t="s">
        <v>1253</v>
      </c>
      <c r="H223" s="0" t="s">
        <v>1254</v>
      </c>
      <c r="I223" s="0" t="s">
        <v>203</v>
      </c>
      <c r="J223" s="0" t="n">
        <v>1.12837272</v>
      </c>
      <c r="K223" s="0" t="n">
        <f aca="false">POWER(2,J223)</f>
        <v>2.18612018900337</v>
      </c>
      <c r="L223" s="0" t="n">
        <v>0.000119332</v>
      </c>
      <c r="M223" s="0" t="s">
        <v>922</v>
      </c>
    </row>
    <row r="224" customFormat="false" ht="13" hidden="false" customHeight="false" outlineLevel="0" collapsed="false">
      <c r="A224" s="0" t="s">
        <v>1255</v>
      </c>
      <c r="B224" s="0" t="n">
        <v>-0.787079866</v>
      </c>
      <c r="C224" s="0" t="n">
        <f aca="false">POWER(2,-B224)</f>
        <v>1.7255782125404</v>
      </c>
      <c r="D224" s="0" t="s">
        <v>204</v>
      </c>
      <c r="E224" s="0" t="n">
        <v>0.00224749</v>
      </c>
      <c r="F224" s="0" t="s">
        <v>922</v>
      </c>
      <c r="G224" s="0" t="s">
        <v>1256</v>
      </c>
      <c r="H224" s="0" t="s">
        <v>1257</v>
      </c>
      <c r="I224" s="0" t="s">
        <v>204</v>
      </c>
      <c r="J224" s="0" t="n">
        <v>2.480926609</v>
      </c>
      <c r="K224" s="0" t="n">
        <f aca="false">POWER(2,J224)</f>
        <v>5.58255906021664</v>
      </c>
      <c r="L224" s="0" t="n">
        <v>0.000119317</v>
      </c>
      <c r="M224" s="0" t="s">
        <v>922</v>
      </c>
      <c r="N224" s="0" t="s">
        <v>205</v>
      </c>
    </row>
    <row r="225" customFormat="false" ht="13" hidden="false" customHeight="false" outlineLevel="0" collapsed="false">
      <c r="A225" s="0" t="s">
        <v>1258</v>
      </c>
      <c r="B225" s="0" t="n">
        <v>-0.825518725</v>
      </c>
      <c r="C225" s="0" t="n">
        <f aca="false">POWER(2,-B225)</f>
        <v>1.7721721130612</v>
      </c>
      <c r="D225" s="0" t="s">
        <v>206</v>
      </c>
      <c r="E225" s="0" t="n">
        <v>0.015702938</v>
      </c>
      <c r="F225" s="0" t="s">
        <v>922</v>
      </c>
      <c r="G225" s="0" t="s">
        <v>1259</v>
      </c>
      <c r="H225" s="0" t="s">
        <v>1260</v>
      </c>
      <c r="I225" s="0" t="s">
        <v>206</v>
      </c>
      <c r="J225" s="0" t="n">
        <v>1.051840183</v>
      </c>
      <c r="K225" s="0" t="n">
        <f aca="false">POWER(2,J225)</f>
        <v>2.07317253010098</v>
      </c>
      <c r="L225" s="0" t="n">
        <v>0.016858902</v>
      </c>
      <c r="M225" s="0" t="s">
        <v>922</v>
      </c>
      <c r="N225" s="0" t="s">
        <v>207</v>
      </c>
    </row>
    <row r="226" customFormat="false" ht="13" hidden="false" customHeight="false" outlineLevel="0" collapsed="false">
      <c r="A226" s="0" t="s">
        <v>1261</v>
      </c>
      <c r="B226" s="0" t="n">
        <v>-0.6365973</v>
      </c>
      <c r="C226" s="0" t="n">
        <f aca="false">POWER(2,-B226)</f>
        <v>1.55465805891625</v>
      </c>
      <c r="D226" s="0" t="s">
        <v>208</v>
      </c>
      <c r="E226" s="0" t="n">
        <v>0.014392072</v>
      </c>
      <c r="F226" s="0" t="s">
        <v>922</v>
      </c>
      <c r="G226" s="0" t="s">
        <v>1262</v>
      </c>
      <c r="H226" s="0" t="s">
        <v>1263</v>
      </c>
      <c r="I226" s="0" t="s">
        <v>208</v>
      </c>
      <c r="J226" s="0" t="n">
        <v>1.321093326</v>
      </c>
      <c r="K226" s="0" t="n">
        <f aca="false">POWER(2,J226)</f>
        <v>2.49855387416561</v>
      </c>
      <c r="L226" s="6" t="n">
        <v>4.92E-005</v>
      </c>
      <c r="M226" s="0" t="s">
        <v>922</v>
      </c>
      <c r="N226" s="0" t="s">
        <v>209</v>
      </c>
    </row>
    <row r="227" customFormat="false" ht="13" hidden="false" customHeight="false" outlineLevel="0" collapsed="false">
      <c r="A227" s="0" t="s">
        <v>1264</v>
      </c>
      <c r="B227" s="0" t="n">
        <v>-5.632218562</v>
      </c>
      <c r="C227" s="0" t="n">
        <f aca="false">POWER(2,-B227)</f>
        <v>49.59829293709</v>
      </c>
      <c r="D227" s="0" t="s">
        <v>210</v>
      </c>
      <c r="E227" s="0" t="n">
        <v>0.006982448</v>
      </c>
      <c r="F227" s="0" t="s">
        <v>922</v>
      </c>
      <c r="G227" s="0" t="s">
        <v>1265</v>
      </c>
      <c r="H227" s="0" t="s">
        <v>1266</v>
      </c>
      <c r="I227" s="0" t="s">
        <v>210</v>
      </c>
      <c r="J227" s="0" t="n">
        <v>0.968523249</v>
      </c>
      <c r="K227" s="0" t="n">
        <f aca="false">POWER(2,J227)</f>
        <v>1.95683654045095</v>
      </c>
      <c r="L227" s="0" t="n">
        <v>0.003949348</v>
      </c>
      <c r="M227" s="0" t="s">
        <v>922</v>
      </c>
      <c r="N227" s="0" t="s">
        <v>211</v>
      </c>
    </row>
    <row r="228" customFormat="false" ht="13" hidden="false" customHeight="false" outlineLevel="0" collapsed="false">
      <c r="A228" s="0" t="s">
        <v>1267</v>
      </c>
      <c r="B228" s="0" t="n">
        <v>-0.644388236</v>
      </c>
      <c r="C228" s="0" t="n">
        <f aca="false">POWER(2,-B228)</f>
        <v>1.56307633492347</v>
      </c>
      <c r="D228" s="0" t="s">
        <v>212</v>
      </c>
      <c r="E228" s="0" t="n">
        <v>0.004942858</v>
      </c>
      <c r="F228" s="0" t="s">
        <v>922</v>
      </c>
      <c r="G228" s="0" t="s">
        <v>1268</v>
      </c>
      <c r="H228" s="0" t="s">
        <v>1269</v>
      </c>
      <c r="I228" s="0" t="s">
        <v>212</v>
      </c>
      <c r="J228" s="0" t="n">
        <v>0.846939144</v>
      </c>
      <c r="K228" s="0" t="n">
        <f aca="false">POWER(2,J228)</f>
        <v>1.79868075044738</v>
      </c>
      <c r="L228" s="0" t="n">
        <v>0.000226833</v>
      </c>
      <c r="M228" s="0" t="s">
        <v>922</v>
      </c>
      <c r="N228" s="0" t="s">
        <v>213</v>
      </c>
    </row>
    <row r="229" customFormat="false" ht="13" hidden="false" customHeight="false" outlineLevel="0" collapsed="false">
      <c r="A229" s="0" t="s">
        <v>1270</v>
      </c>
      <c r="B229" s="0" t="n">
        <v>-0.691810972</v>
      </c>
      <c r="C229" s="0" t="n">
        <f aca="false">POWER(2,-B229)</f>
        <v>1.61530989662558</v>
      </c>
      <c r="D229" s="0" t="s">
        <v>214</v>
      </c>
      <c r="E229" s="0" t="n">
        <v>0.008389483</v>
      </c>
      <c r="F229" s="0" t="s">
        <v>922</v>
      </c>
      <c r="G229" s="0" t="s">
        <v>1271</v>
      </c>
      <c r="H229" s="0" t="s">
        <v>1272</v>
      </c>
      <c r="I229" s="0" t="s">
        <v>214</v>
      </c>
      <c r="J229" s="0" t="n">
        <v>0.741851471</v>
      </c>
      <c r="K229" s="0" t="n">
        <f aca="false">POWER(2,J229)</f>
        <v>1.67232062144734</v>
      </c>
      <c r="L229" s="0" t="n">
        <v>0.002687026</v>
      </c>
      <c r="M229" s="0" t="s">
        <v>922</v>
      </c>
      <c r="N229" s="0" t="s">
        <v>215</v>
      </c>
    </row>
    <row r="230" customFormat="false" ht="13" hidden="false" customHeight="false" outlineLevel="0" collapsed="false">
      <c r="A230" s="0" t="s">
        <v>1273</v>
      </c>
      <c r="B230" s="0" t="n">
        <v>-0.59796613</v>
      </c>
      <c r="C230" s="0" t="n">
        <f aca="false">POWER(2,-B230)</f>
        <v>1.51358125836417</v>
      </c>
      <c r="D230" s="0" t="s">
        <v>216</v>
      </c>
      <c r="E230" s="0" t="n">
        <v>0.003147453</v>
      </c>
      <c r="F230" s="0" t="s">
        <v>922</v>
      </c>
      <c r="G230" s="0" t="s">
        <v>1274</v>
      </c>
      <c r="H230" s="0" t="s">
        <v>1275</v>
      </c>
      <c r="I230" s="0" t="s">
        <v>216</v>
      </c>
      <c r="J230" s="0" t="n">
        <v>0.922644717</v>
      </c>
      <c r="K230" s="0" t="n">
        <f aca="false">POWER(2,J230)</f>
        <v>1.89558705904036</v>
      </c>
      <c r="L230" s="0" t="n">
        <v>0.004481548</v>
      </c>
      <c r="M230" s="0" t="s">
        <v>922</v>
      </c>
      <c r="N230" s="0" t="s">
        <v>217</v>
      </c>
    </row>
    <row r="231" customFormat="false" ht="13" hidden="false" customHeight="false" outlineLevel="0" collapsed="false">
      <c r="A231" s="0" t="s">
        <v>1276</v>
      </c>
      <c r="B231" s="0" t="n">
        <v>-3.714287138</v>
      </c>
      <c r="C231" s="0" t="n">
        <f aca="false">POWER(2,-B231)</f>
        <v>13.125378648811</v>
      </c>
      <c r="D231" s="0" t="s">
        <v>218</v>
      </c>
      <c r="E231" s="0" t="n">
        <v>0.04641273</v>
      </c>
      <c r="F231" s="0" t="s">
        <v>922</v>
      </c>
      <c r="G231" s="0" t="s">
        <v>1277</v>
      </c>
      <c r="H231" s="0" t="s">
        <v>1278</v>
      </c>
      <c r="I231" s="0" t="s">
        <v>218</v>
      </c>
      <c r="J231" s="0" t="n">
        <v>0.645510534</v>
      </c>
      <c r="K231" s="0" t="n">
        <f aca="false">POWER(2,J231)</f>
        <v>1.56429275273731</v>
      </c>
      <c r="L231" s="0" t="n">
        <v>0.013688522</v>
      </c>
      <c r="M231" s="0" t="s">
        <v>922</v>
      </c>
    </row>
    <row r="232" customFormat="false" ht="13" hidden="false" customHeight="false" outlineLevel="0" collapsed="false">
      <c r="A232" s="0" t="s">
        <v>1279</v>
      </c>
      <c r="B232" s="0" t="n">
        <v>-0.674260769</v>
      </c>
      <c r="C232" s="0" t="n">
        <f aca="false">POWER(2,-B232)</f>
        <v>1.59577889265654</v>
      </c>
      <c r="D232" s="0" t="s">
        <v>219</v>
      </c>
      <c r="E232" s="0" t="n">
        <v>0.001159827</v>
      </c>
      <c r="F232" s="0" t="s">
        <v>922</v>
      </c>
      <c r="G232" s="0" t="s">
        <v>1280</v>
      </c>
      <c r="H232" s="0" t="s">
        <v>1281</v>
      </c>
      <c r="I232" s="0" t="s">
        <v>219</v>
      </c>
      <c r="J232" s="0" t="n">
        <v>1.974250487</v>
      </c>
      <c r="K232" s="0" t="n">
        <f aca="false">POWER(2,J232)</f>
        <v>3.92924053369707</v>
      </c>
      <c r="L232" s="6" t="n">
        <v>4.2E-007</v>
      </c>
      <c r="M232" s="0" t="s">
        <v>922</v>
      </c>
      <c r="N232" s="0" t="s">
        <v>220</v>
      </c>
    </row>
    <row r="233" customFormat="false" ht="13" hidden="false" customHeight="false" outlineLevel="0" collapsed="false">
      <c r="A233" s="0" t="s">
        <v>1282</v>
      </c>
      <c r="B233" s="0" t="n">
        <v>-0.819550167</v>
      </c>
      <c r="C233" s="0" t="n">
        <f aca="false">POWER(2,-B233)</f>
        <v>1.76485562396013</v>
      </c>
      <c r="D233" s="0" t="s">
        <v>221</v>
      </c>
      <c r="E233" s="0" t="n">
        <v>0.012812837</v>
      </c>
      <c r="F233" s="0" t="s">
        <v>922</v>
      </c>
      <c r="G233" s="0" t="s">
        <v>1283</v>
      </c>
      <c r="H233" s="0" t="s">
        <v>1284</v>
      </c>
      <c r="I233" s="0" t="s">
        <v>221</v>
      </c>
      <c r="J233" s="0" t="n">
        <v>3.883908647</v>
      </c>
      <c r="K233" s="0" t="n">
        <f aca="false">POWER(2,J233)</f>
        <v>14.7629450473222</v>
      </c>
      <c r="L233" s="6" t="n">
        <v>2.02E-006</v>
      </c>
      <c r="M233" s="0" t="s">
        <v>922</v>
      </c>
      <c r="N233" s="0" t="s">
        <v>222</v>
      </c>
    </row>
    <row r="234" customFormat="false" ht="13" hidden="false" customHeight="false" outlineLevel="0" collapsed="false">
      <c r="A234" s="0" t="s">
        <v>1285</v>
      </c>
      <c r="B234" s="0" t="n">
        <v>-0.946952893</v>
      </c>
      <c r="C234" s="0" t="n">
        <f aca="false">POWER(2,-B234)</f>
        <v>1.92779666787442</v>
      </c>
      <c r="D234" s="0" t="s">
        <v>223</v>
      </c>
      <c r="E234" s="0" t="n">
        <v>0.009873424</v>
      </c>
      <c r="F234" s="0" t="s">
        <v>922</v>
      </c>
      <c r="G234" s="0" t="s">
        <v>1286</v>
      </c>
      <c r="H234" s="0" t="s">
        <v>1287</v>
      </c>
      <c r="I234" s="0" t="s">
        <v>223</v>
      </c>
      <c r="J234" s="0" t="n">
        <v>2.73721899</v>
      </c>
      <c r="K234" s="0" t="n">
        <f aca="false">POWER(2,J234)</f>
        <v>6.66783770688983</v>
      </c>
      <c r="L234" s="6" t="n">
        <v>1.42E-006</v>
      </c>
      <c r="M234" s="0" t="s">
        <v>922</v>
      </c>
      <c r="N234" s="0" t="s">
        <v>224</v>
      </c>
    </row>
    <row r="235" customFormat="false" ht="13" hidden="false" customHeight="false" outlineLevel="0" collapsed="false">
      <c r="A235" s="0" t="s">
        <v>1288</v>
      </c>
      <c r="B235" s="0" t="n">
        <v>-1.667454514</v>
      </c>
      <c r="C235" s="0" t="n">
        <f aca="false">POWER(2,-B235)</f>
        <v>3.17653631829663</v>
      </c>
      <c r="D235" s="0" t="s">
        <v>225</v>
      </c>
      <c r="E235" s="0" t="n">
        <v>0.000110422</v>
      </c>
      <c r="F235" s="0" t="s">
        <v>922</v>
      </c>
      <c r="G235" s="0" t="s">
        <v>1289</v>
      </c>
      <c r="H235" s="0" t="s">
        <v>1290</v>
      </c>
      <c r="I235" s="0" t="s">
        <v>225</v>
      </c>
      <c r="J235" s="0" t="n">
        <v>3.459402335</v>
      </c>
      <c r="K235" s="0" t="n">
        <f aca="false">POWER(2,J235)</f>
        <v>10.9997767256891</v>
      </c>
      <c r="L235" s="6" t="n">
        <v>8.29E-007</v>
      </c>
      <c r="M235" s="0" t="s">
        <v>922</v>
      </c>
      <c r="N235" s="0" t="s">
        <v>226</v>
      </c>
    </row>
    <row r="236" customFormat="false" ht="13" hidden="false" customHeight="false" outlineLevel="0" collapsed="false">
      <c r="A236" s="0" t="s">
        <v>1291</v>
      </c>
      <c r="B236" s="0" t="n">
        <v>-5.347477014</v>
      </c>
      <c r="C236" s="0" t="n">
        <f aca="false">POWER(2,-B236)</f>
        <v>40.7146759279721</v>
      </c>
      <c r="D236" s="0" t="s">
        <v>227</v>
      </c>
      <c r="E236" s="0" t="n">
        <v>0.00082328</v>
      </c>
      <c r="F236" s="0" t="s">
        <v>922</v>
      </c>
      <c r="G236" s="0" t="s">
        <v>1292</v>
      </c>
      <c r="H236" s="0" t="s">
        <v>1293</v>
      </c>
      <c r="I236" s="0" t="s">
        <v>227</v>
      </c>
      <c r="J236" s="0" t="n">
        <v>2.291442861</v>
      </c>
      <c r="K236" s="0" t="n">
        <f aca="false">POWER(2,J236)</f>
        <v>4.89545468111904</v>
      </c>
      <c r="L236" s="6" t="n">
        <v>6.78E-007</v>
      </c>
      <c r="M236" s="0" t="s">
        <v>922</v>
      </c>
      <c r="N236" s="0" t="s">
        <v>228</v>
      </c>
    </row>
    <row r="237" customFormat="false" ht="13" hidden="false" customHeight="false" outlineLevel="0" collapsed="false">
      <c r="A237" s="0" t="s">
        <v>1294</v>
      </c>
      <c r="B237" s="0" t="n">
        <v>-6.236127622</v>
      </c>
      <c r="C237" s="0" t="n">
        <f aca="false">POWER(2,-B237)</f>
        <v>75.3809264984325</v>
      </c>
      <c r="D237" s="0" t="s">
        <v>229</v>
      </c>
      <c r="E237" s="0" t="n">
        <v>0.005974179</v>
      </c>
      <c r="F237" s="0" t="s">
        <v>922</v>
      </c>
      <c r="G237" s="0" t="s">
        <v>1295</v>
      </c>
      <c r="H237" s="0" t="s">
        <v>1296</v>
      </c>
      <c r="I237" s="0" t="s">
        <v>229</v>
      </c>
      <c r="J237" s="0" t="n">
        <v>0.774621797</v>
      </c>
      <c r="K237" s="0" t="n">
        <f aca="false">POWER(2,J237)</f>
        <v>1.71074152109983</v>
      </c>
      <c r="L237" s="6" t="n">
        <v>1.12E-005</v>
      </c>
      <c r="M237" s="0" t="s">
        <v>922</v>
      </c>
      <c r="N237" s="0" t="s">
        <v>230</v>
      </c>
    </row>
    <row r="238" customFormat="false" ht="13" hidden="false" customHeight="false" outlineLevel="0" collapsed="false">
      <c r="A238" s="0" t="s">
        <v>1297</v>
      </c>
      <c r="B238" s="0" t="n">
        <v>-0.744435957</v>
      </c>
      <c r="C238" s="0" t="n">
        <f aca="false">POWER(2,-B238)</f>
        <v>1.67531915043803</v>
      </c>
      <c r="D238" s="0" t="s">
        <v>231</v>
      </c>
      <c r="E238" s="0" t="n">
        <v>0.003160215</v>
      </c>
      <c r="F238" s="0" t="s">
        <v>922</v>
      </c>
      <c r="G238" s="0" t="s">
        <v>1298</v>
      </c>
      <c r="H238" s="0" t="s">
        <v>1299</v>
      </c>
      <c r="I238" s="0" t="s">
        <v>231</v>
      </c>
      <c r="J238" s="0" t="n">
        <v>1.555466418</v>
      </c>
      <c r="K238" s="0" t="n">
        <f aca="false">POWER(2,J238)</f>
        <v>2.93928737376151</v>
      </c>
      <c r="L238" s="6" t="n">
        <v>2.18E-005</v>
      </c>
      <c r="M238" s="0" t="s">
        <v>922</v>
      </c>
      <c r="N238" s="0" t="s">
        <v>232</v>
      </c>
    </row>
    <row r="239" customFormat="false" ht="13" hidden="false" customHeight="false" outlineLevel="0" collapsed="false">
      <c r="A239" s="0" t="s">
        <v>1300</v>
      </c>
      <c r="B239" s="0" t="n">
        <v>-0.601635132</v>
      </c>
      <c r="C239" s="0" t="n">
        <f aca="false">POWER(2,-B239)</f>
        <v>1.51743543405534</v>
      </c>
      <c r="D239" s="0" t="s">
        <v>233</v>
      </c>
      <c r="E239" s="0" t="n">
        <v>0.013233164</v>
      </c>
      <c r="F239" s="0" t="s">
        <v>922</v>
      </c>
      <c r="G239" s="0" t="s">
        <v>1301</v>
      </c>
      <c r="H239" s="0" t="s">
        <v>1302</v>
      </c>
      <c r="I239" s="0" t="s">
        <v>233</v>
      </c>
      <c r="J239" s="0" t="n">
        <v>1.603542226</v>
      </c>
      <c r="K239" s="0" t="n">
        <f aca="false">POWER(2,J239)</f>
        <v>3.03888530704064</v>
      </c>
      <c r="L239" s="6" t="n">
        <v>2.25E-006</v>
      </c>
      <c r="M239" s="0" t="s">
        <v>922</v>
      </c>
      <c r="N239" s="0" t="s">
        <v>234</v>
      </c>
    </row>
    <row r="240" customFormat="false" ht="13" hidden="false" customHeight="false" outlineLevel="0" collapsed="false">
      <c r="A240" s="0" t="s">
        <v>1303</v>
      </c>
      <c r="B240" s="0" t="n">
        <v>-0.997326589</v>
      </c>
      <c r="C240" s="0" t="n">
        <f aca="false">POWER(2,-B240)</f>
        <v>1.99629729714408</v>
      </c>
      <c r="D240" s="0" t="s">
        <v>235</v>
      </c>
      <c r="E240" s="0" t="n">
        <v>0.003196051</v>
      </c>
      <c r="F240" s="0" t="s">
        <v>922</v>
      </c>
      <c r="G240" s="0" t="s">
        <v>1304</v>
      </c>
      <c r="H240" s="0" t="s">
        <v>1305</v>
      </c>
      <c r="I240" s="0" t="s">
        <v>235</v>
      </c>
      <c r="J240" s="0" t="n">
        <v>0.81988101</v>
      </c>
      <c r="K240" s="0" t="n">
        <f aca="false">POWER(2,J240)</f>
        <v>1.76526039216647</v>
      </c>
      <c r="L240" s="0" t="n">
        <v>0.002828758</v>
      </c>
      <c r="M240" s="0" t="s">
        <v>922</v>
      </c>
      <c r="N240" s="0" t="s">
        <v>236</v>
      </c>
    </row>
    <row r="241" customFormat="false" ht="13" hidden="false" customHeight="false" outlineLevel="0" collapsed="false">
      <c r="A241" s="0" t="s">
        <v>1306</v>
      </c>
      <c r="B241" s="0" t="n">
        <v>-1.536661603</v>
      </c>
      <c r="C241" s="0" t="n">
        <f aca="false">POWER(2,-B241)</f>
        <v>2.90122382790602</v>
      </c>
      <c r="D241" s="0" t="s">
        <v>237</v>
      </c>
      <c r="E241" s="0" t="n">
        <v>0.025207165</v>
      </c>
      <c r="F241" s="0" t="s">
        <v>922</v>
      </c>
      <c r="G241" s="0" t="s">
        <v>1307</v>
      </c>
      <c r="H241" s="0" t="s">
        <v>1308</v>
      </c>
      <c r="I241" s="0" t="s">
        <v>237</v>
      </c>
      <c r="J241" s="0" t="n">
        <v>0.808551843</v>
      </c>
      <c r="K241" s="0" t="n">
        <f aca="false">POWER(2,J241)</f>
        <v>1.75145247659376</v>
      </c>
      <c r="L241" s="6" t="n">
        <v>5.25E-005</v>
      </c>
      <c r="M241" s="0" t="s">
        <v>922</v>
      </c>
      <c r="N241" s="0" t="s">
        <v>238</v>
      </c>
    </row>
    <row r="242" customFormat="false" ht="13" hidden="false" customHeight="false" outlineLevel="0" collapsed="false">
      <c r="A242" s="0" t="s">
        <v>1309</v>
      </c>
      <c r="B242" s="0" t="n">
        <v>-0.785527255</v>
      </c>
      <c r="C242" s="0" t="n">
        <f aca="false">POWER(2,-B242)</f>
        <v>1.72372216499058</v>
      </c>
      <c r="D242" s="0" t="s">
        <v>239</v>
      </c>
      <c r="E242" s="0" t="n">
        <v>0.044460804</v>
      </c>
      <c r="F242" s="0" t="s">
        <v>922</v>
      </c>
      <c r="G242" s="0" t="s">
        <v>1310</v>
      </c>
      <c r="H242" s="0" t="s">
        <v>1311</v>
      </c>
      <c r="I242" s="0" t="s">
        <v>239</v>
      </c>
      <c r="J242" s="0" t="n">
        <v>0.915222281</v>
      </c>
      <c r="K242" s="0" t="n">
        <f aca="false">POWER(2,J242)</f>
        <v>1.88585961034721</v>
      </c>
      <c r="L242" s="0" t="n">
        <v>0.000324388</v>
      </c>
      <c r="M242" s="0" t="s">
        <v>922</v>
      </c>
      <c r="N242" s="0" t="s">
        <v>240</v>
      </c>
    </row>
    <row r="243" customFormat="false" ht="13" hidden="false" customHeight="false" outlineLevel="0" collapsed="false">
      <c r="A243" s="0" t="s">
        <v>1312</v>
      </c>
      <c r="B243" s="0" t="n">
        <v>-0.65080489</v>
      </c>
      <c r="C243" s="0" t="n">
        <f aca="false">POWER(2,-B243)</f>
        <v>1.570043890337</v>
      </c>
      <c r="D243" s="0" t="s">
        <v>241</v>
      </c>
      <c r="E243" s="0" t="n">
        <v>0.020375225</v>
      </c>
      <c r="F243" s="0" t="s">
        <v>922</v>
      </c>
      <c r="G243" s="0" t="s">
        <v>1313</v>
      </c>
      <c r="H243" s="0" t="s">
        <v>1314</v>
      </c>
      <c r="I243" s="0" t="s">
        <v>241</v>
      </c>
      <c r="J243" s="0" t="n">
        <v>1.090956118</v>
      </c>
      <c r="K243" s="0" t="n">
        <f aca="false">POWER(2,J243)</f>
        <v>2.13015161365171</v>
      </c>
      <c r="L243" s="6" t="n">
        <v>1.74E-006</v>
      </c>
      <c r="M243" s="0" t="s">
        <v>922</v>
      </c>
      <c r="N243" s="0" t="s">
        <v>242</v>
      </c>
    </row>
    <row r="244" customFormat="false" ht="13" hidden="false" customHeight="false" outlineLevel="0" collapsed="false">
      <c r="A244" s="0" t="s">
        <v>1315</v>
      </c>
      <c r="B244" s="0" t="n">
        <v>-2.863199698</v>
      </c>
      <c r="C244" s="0" t="n">
        <f aca="false">POWER(2,-B244)</f>
        <v>7.27627312719703</v>
      </c>
      <c r="D244" s="0" t="s">
        <v>243</v>
      </c>
      <c r="E244" s="0" t="n">
        <v>0.045304466</v>
      </c>
      <c r="F244" s="0" t="s">
        <v>922</v>
      </c>
      <c r="G244" s="0" t="s">
        <v>1316</v>
      </c>
      <c r="H244" s="0" t="s">
        <v>1317</v>
      </c>
      <c r="I244" s="0" t="s">
        <v>243</v>
      </c>
      <c r="J244" s="0" t="n">
        <v>1.503611521</v>
      </c>
      <c r="K244" s="0" t="n">
        <f aca="false">POWER(2,J244)</f>
        <v>2.83551644018211</v>
      </c>
      <c r="L244" s="6" t="n">
        <v>1.3E-005</v>
      </c>
      <c r="M244" s="0" t="s">
        <v>922</v>
      </c>
      <c r="N244" s="0" t="s">
        <v>244</v>
      </c>
    </row>
    <row r="245" customFormat="false" ht="13" hidden="false" customHeight="false" outlineLevel="0" collapsed="false">
      <c r="A245" s="0" t="s">
        <v>1318</v>
      </c>
      <c r="B245" s="0" t="n">
        <v>-0.642796985</v>
      </c>
      <c r="C245" s="0" t="n">
        <f aca="false">POWER(2,-B245)</f>
        <v>1.561353257257</v>
      </c>
      <c r="D245" s="0" t="s">
        <v>245</v>
      </c>
      <c r="E245" s="0" t="n">
        <v>0.003409026</v>
      </c>
      <c r="F245" s="0" t="s">
        <v>922</v>
      </c>
      <c r="G245" s="0" t="s">
        <v>1319</v>
      </c>
      <c r="H245" s="0" t="s">
        <v>1320</v>
      </c>
      <c r="I245" s="0" t="s">
        <v>245</v>
      </c>
      <c r="J245" s="0" t="n">
        <v>1.343653426</v>
      </c>
      <c r="K245" s="0" t="n">
        <f aca="false">POWER(2,J245)</f>
        <v>2.53793201953838</v>
      </c>
      <c r="L245" s="0" t="n">
        <v>0.000362512</v>
      </c>
      <c r="M245" s="0" t="s">
        <v>922</v>
      </c>
    </row>
    <row r="246" customFormat="false" ht="13" hidden="false" customHeight="false" outlineLevel="0" collapsed="false">
      <c r="A246" s="0" t="s">
        <v>1321</v>
      </c>
      <c r="B246" s="0" t="n">
        <v>-2.508116775</v>
      </c>
      <c r="C246" s="0" t="n">
        <f aca="false">POWER(2,-B246)</f>
        <v>5.68877008563297</v>
      </c>
      <c r="D246" s="0" t="s">
        <v>246</v>
      </c>
      <c r="E246" s="0" t="n">
        <v>0.005609301</v>
      </c>
      <c r="F246" s="0" t="s">
        <v>922</v>
      </c>
      <c r="G246" s="0" t="s">
        <v>1322</v>
      </c>
      <c r="H246" s="0" t="s">
        <v>1323</v>
      </c>
      <c r="I246" s="0" t="s">
        <v>246</v>
      </c>
      <c r="J246" s="0" t="n">
        <v>0.722933155</v>
      </c>
      <c r="K246" s="0" t="n">
        <f aca="false">POWER(2,J246)</f>
        <v>1.65053434034738</v>
      </c>
      <c r="L246" s="0" t="n">
        <v>0.00226178</v>
      </c>
      <c r="M246" s="0" t="s">
        <v>922</v>
      </c>
      <c r="N246" s="0" t="s">
        <v>247</v>
      </c>
    </row>
    <row r="247" customFormat="false" ht="13" hidden="false" customHeight="false" outlineLevel="0" collapsed="false">
      <c r="A247" s="0" t="s">
        <v>1324</v>
      </c>
      <c r="B247" s="0" t="n">
        <v>-0.961825463</v>
      </c>
      <c r="C247" s="0" t="n">
        <f aca="false">POWER(2,-B247)</f>
        <v>1.94777288160096</v>
      </c>
      <c r="D247" s="0" t="s">
        <v>248</v>
      </c>
      <c r="E247" s="0" t="n">
        <v>0.000207771</v>
      </c>
      <c r="F247" s="0" t="s">
        <v>922</v>
      </c>
      <c r="G247" s="0" t="s">
        <v>1325</v>
      </c>
      <c r="H247" s="0" t="s">
        <v>1326</v>
      </c>
      <c r="I247" s="0" t="s">
        <v>248</v>
      </c>
      <c r="J247" s="0" t="n">
        <v>0.73321658</v>
      </c>
      <c r="K247" s="0" t="n">
        <f aca="false">POWER(2,J247)</f>
        <v>1.6623412581456</v>
      </c>
      <c r="L247" s="0" t="n">
        <v>0.000113615</v>
      </c>
      <c r="M247" s="0" t="s">
        <v>922</v>
      </c>
      <c r="N247" s="0" t="s">
        <v>249</v>
      </c>
    </row>
    <row r="248" customFormat="false" ht="13" hidden="false" customHeight="false" outlineLevel="0" collapsed="false">
      <c r="A248" s="0" t="s">
        <v>1327</v>
      </c>
      <c r="B248" s="0" t="n">
        <v>-1.124514016</v>
      </c>
      <c r="C248" s="0" t="n">
        <f aca="false">POWER(2,-B248)</f>
        <v>2.18028089559452</v>
      </c>
      <c r="D248" s="0" t="s">
        <v>250</v>
      </c>
      <c r="E248" s="0" t="n">
        <v>0.000585596</v>
      </c>
      <c r="F248" s="0" t="s">
        <v>922</v>
      </c>
      <c r="G248" s="0" t="s">
        <v>1328</v>
      </c>
      <c r="H248" s="0" t="s">
        <v>1329</v>
      </c>
      <c r="I248" s="0" t="s">
        <v>250</v>
      </c>
      <c r="J248" s="0" t="n">
        <v>1.919991054</v>
      </c>
      <c r="K248" s="0" t="n">
        <f aca="false">POWER(2,J248)</f>
        <v>3.78420712135983</v>
      </c>
      <c r="L248" s="6" t="n">
        <v>6.41E-005</v>
      </c>
      <c r="M248" s="0" t="s">
        <v>922</v>
      </c>
      <c r="N248" s="0" t="s">
        <v>251</v>
      </c>
    </row>
    <row r="249" customFormat="false" ht="13" hidden="false" customHeight="false" outlineLevel="0" collapsed="false">
      <c r="A249" s="0" t="s">
        <v>1330</v>
      </c>
      <c r="B249" s="0" t="n">
        <v>-2.626225079</v>
      </c>
      <c r="C249" s="0" t="n">
        <f aca="false">POWER(2,-B249)</f>
        <v>6.17408386167013</v>
      </c>
      <c r="D249" s="0" t="s">
        <v>252</v>
      </c>
      <c r="E249" s="0" t="n">
        <v>0.01722489</v>
      </c>
      <c r="F249" s="0" t="s">
        <v>922</v>
      </c>
      <c r="G249" s="0" t="s">
        <v>1331</v>
      </c>
      <c r="H249" s="0" t="s">
        <v>1332</v>
      </c>
      <c r="I249" s="0" t="s">
        <v>252</v>
      </c>
      <c r="J249" s="0" t="n">
        <v>0.825855037</v>
      </c>
      <c r="K249" s="0" t="n">
        <f aca="false">POWER(2,J249)</f>
        <v>1.7725852788408</v>
      </c>
      <c r="L249" s="0" t="n">
        <v>0.00015984</v>
      </c>
      <c r="M249" s="0" t="s">
        <v>922</v>
      </c>
      <c r="N249" s="0" t="s">
        <v>253</v>
      </c>
    </row>
    <row r="250" customFormat="false" ht="13" hidden="false" customHeight="false" outlineLevel="0" collapsed="false">
      <c r="A250" s="0" t="s">
        <v>1333</v>
      </c>
      <c r="B250" s="0" t="n">
        <v>-0.729763936</v>
      </c>
      <c r="C250" s="0" t="n">
        <f aca="false">POWER(2,-B250)</f>
        <v>1.6583677155338</v>
      </c>
      <c r="D250" s="0" t="s">
        <v>254</v>
      </c>
      <c r="E250" s="0" t="n">
        <v>0.000719574</v>
      </c>
      <c r="F250" s="0" t="s">
        <v>922</v>
      </c>
      <c r="G250" s="0" t="s">
        <v>1334</v>
      </c>
      <c r="H250" s="0" t="s">
        <v>1335</v>
      </c>
      <c r="I250" s="0" t="s">
        <v>254</v>
      </c>
      <c r="J250" s="0" t="n">
        <v>1.297930077</v>
      </c>
      <c r="K250" s="0" t="n">
        <f aca="false">POWER(2,J250)</f>
        <v>2.45875856314133</v>
      </c>
      <c r="L250" s="0" t="n">
        <v>0.005607398</v>
      </c>
      <c r="M250" s="0" t="s">
        <v>922</v>
      </c>
      <c r="N250" s="0" t="s">
        <v>255</v>
      </c>
    </row>
    <row r="251" customFormat="false" ht="13" hidden="false" customHeight="false" outlineLevel="0" collapsed="false">
      <c r="A251" s="0" t="s">
        <v>1336</v>
      </c>
      <c r="B251" s="0" t="n">
        <v>-0.62276676</v>
      </c>
      <c r="C251" s="0" t="n">
        <f aca="false">POWER(2,-B251)</f>
        <v>1.53982538531916</v>
      </c>
      <c r="D251" s="0" t="s">
        <v>256</v>
      </c>
      <c r="E251" s="0" t="n">
        <v>0.000557019</v>
      </c>
      <c r="F251" s="0" t="s">
        <v>922</v>
      </c>
      <c r="G251" s="0" t="s">
        <v>1337</v>
      </c>
      <c r="H251" s="0" t="s">
        <v>1338</v>
      </c>
      <c r="I251" s="0" t="s">
        <v>256</v>
      </c>
      <c r="J251" s="0" t="n">
        <v>0.751307694</v>
      </c>
      <c r="K251" s="0" t="n">
        <f aca="false">POWER(2,J251)</f>
        <v>1.68331793967378</v>
      </c>
      <c r="L251" s="0" t="n">
        <v>0.011478349</v>
      </c>
      <c r="M251" s="0" t="s">
        <v>922</v>
      </c>
      <c r="N251" s="0" t="s">
        <v>257</v>
      </c>
    </row>
    <row r="252" customFormat="false" ht="13" hidden="false" customHeight="false" outlineLevel="0" collapsed="false">
      <c r="A252" s="0" t="s">
        <v>1339</v>
      </c>
      <c r="B252" s="0" t="n">
        <v>-1.132997827</v>
      </c>
      <c r="C252" s="0" t="n">
        <f aca="false">POWER(2,-B252)</f>
        <v>2.19313987384667</v>
      </c>
      <c r="D252" s="0" t="s">
        <v>258</v>
      </c>
      <c r="E252" s="0" t="n">
        <v>0.011868141</v>
      </c>
      <c r="F252" s="0" t="s">
        <v>922</v>
      </c>
      <c r="G252" s="0" t="s">
        <v>1340</v>
      </c>
      <c r="H252" s="0" t="s">
        <v>1341</v>
      </c>
      <c r="I252" s="0" t="s">
        <v>258</v>
      </c>
      <c r="J252" s="0" t="n">
        <v>3.391137219</v>
      </c>
      <c r="K252" s="0" t="n">
        <f aca="false">POWER(2,J252)</f>
        <v>10.4914139357367</v>
      </c>
      <c r="L252" s="0" t="n">
        <v>0.000429893</v>
      </c>
      <c r="M252" s="0" t="s">
        <v>922</v>
      </c>
      <c r="N252" s="0" t="s">
        <v>259</v>
      </c>
    </row>
    <row r="253" customFormat="false" ht="13" hidden="false" customHeight="false" outlineLevel="0" collapsed="false">
      <c r="A253" s="0" t="s">
        <v>1342</v>
      </c>
      <c r="B253" s="0" t="n">
        <v>-0.710227494</v>
      </c>
      <c r="C253" s="0" t="n">
        <f aca="false">POWER(2,-B253)</f>
        <v>1.63606208221093</v>
      </c>
      <c r="D253" s="0" t="s">
        <v>260</v>
      </c>
      <c r="E253" s="0" t="n">
        <v>0.000112061</v>
      </c>
      <c r="F253" s="0" t="s">
        <v>922</v>
      </c>
      <c r="G253" s="0" t="s">
        <v>1343</v>
      </c>
      <c r="H253" s="0" t="s">
        <v>1344</v>
      </c>
      <c r="I253" s="0" t="s">
        <v>260</v>
      </c>
      <c r="J253" s="0" t="n">
        <v>0.606192317</v>
      </c>
      <c r="K253" s="0" t="n">
        <f aca="false">POWER(2,J253)</f>
        <v>1.52223628748017</v>
      </c>
      <c r="L253" s="0" t="n">
        <v>0.002222459</v>
      </c>
      <c r="M253" s="0" t="s">
        <v>922</v>
      </c>
      <c r="N253" s="0" t="s">
        <v>125</v>
      </c>
    </row>
    <row r="254" customFormat="false" ht="13" hidden="false" customHeight="false" outlineLevel="0" collapsed="false">
      <c r="A254" s="0" t="s">
        <v>1345</v>
      </c>
      <c r="B254" s="0" t="n">
        <v>-0.998020309</v>
      </c>
      <c r="C254" s="0" t="n">
        <f aca="false">POWER(2,-B254)</f>
        <v>1.99725744764909</v>
      </c>
      <c r="D254" s="0" t="s">
        <v>261</v>
      </c>
      <c r="E254" s="0" t="n">
        <v>0.03852274</v>
      </c>
      <c r="F254" s="0" t="s">
        <v>922</v>
      </c>
      <c r="G254" s="0" t="s">
        <v>1346</v>
      </c>
      <c r="H254" s="0" t="s">
        <v>1347</v>
      </c>
      <c r="I254" s="0" t="s">
        <v>261</v>
      </c>
      <c r="J254" s="0" t="n">
        <v>1.700341839</v>
      </c>
      <c r="K254" s="0" t="n">
        <f aca="false">POWER(2,J254)</f>
        <v>3.24977951236482</v>
      </c>
      <c r="L254" s="0" t="n">
        <v>0.000458117</v>
      </c>
      <c r="M254" s="0" t="s">
        <v>922</v>
      </c>
      <c r="N254" s="0" t="s">
        <v>244</v>
      </c>
    </row>
    <row r="255" customFormat="false" ht="13" hidden="false" customHeight="false" outlineLevel="0" collapsed="false">
      <c r="A255" s="0" t="s">
        <v>1348</v>
      </c>
      <c r="B255" s="0" t="n">
        <v>-0.699102541</v>
      </c>
      <c r="C255" s="0" t="n">
        <f aca="false">POWER(2,-B255)</f>
        <v>1.62349454936065</v>
      </c>
      <c r="D255" s="0" t="s">
        <v>262</v>
      </c>
      <c r="E255" s="0" t="n">
        <v>0.049734395</v>
      </c>
      <c r="F255" s="0" t="s">
        <v>922</v>
      </c>
      <c r="G255" s="0" t="s">
        <v>1349</v>
      </c>
      <c r="H255" s="0" t="s">
        <v>1350</v>
      </c>
      <c r="I255" s="0" t="s">
        <v>262</v>
      </c>
      <c r="J255" s="0" t="n">
        <v>1.32862442</v>
      </c>
      <c r="K255" s="0" t="n">
        <f aca="false">POWER(2,J255)</f>
        <v>2.51163081874743</v>
      </c>
      <c r="L255" s="0" t="n">
        <v>0.000485586</v>
      </c>
      <c r="M255" s="0" t="s">
        <v>922</v>
      </c>
      <c r="N255" s="0" t="s">
        <v>263</v>
      </c>
    </row>
    <row r="256" customFormat="false" ht="13" hidden="false" customHeight="false" outlineLevel="0" collapsed="false">
      <c r="A256" s="0" t="s">
        <v>1351</v>
      </c>
      <c r="B256" s="0" t="n">
        <v>-5.787454553</v>
      </c>
      <c r="C256" s="0" t="n">
        <f aca="false">POWER(2,-B256)</f>
        <v>55.2328456398651</v>
      </c>
      <c r="D256" s="0" t="s">
        <v>264</v>
      </c>
      <c r="E256" s="0" t="n">
        <v>0.00049429</v>
      </c>
      <c r="F256" s="0" t="s">
        <v>922</v>
      </c>
      <c r="G256" s="0" t="s">
        <v>1352</v>
      </c>
      <c r="H256" s="0" t="s">
        <v>1353</v>
      </c>
      <c r="I256" s="0" t="s">
        <v>264</v>
      </c>
      <c r="J256" s="0" t="n">
        <v>1.277111727</v>
      </c>
      <c r="K256" s="0" t="n">
        <f aca="false">POWER(2,J256)</f>
        <v>2.42353299987737</v>
      </c>
      <c r="L256" s="0" t="n">
        <v>0.001665193</v>
      </c>
      <c r="M256" s="0" t="s">
        <v>922</v>
      </c>
    </row>
    <row r="257" customFormat="false" ht="13" hidden="false" customHeight="false" outlineLevel="0" collapsed="false">
      <c r="A257" s="0" t="s">
        <v>1354</v>
      </c>
      <c r="B257" s="0" t="n">
        <v>-1.545073928</v>
      </c>
      <c r="C257" s="0" t="n">
        <f aca="false">POWER(2,-B257)</f>
        <v>2.91819022142612</v>
      </c>
      <c r="D257" s="0" t="s">
        <v>265</v>
      </c>
      <c r="E257" s="0" t="n">
        <v>0.00227277</v>
      </c>
      <c r="F257" s="0" t="s">
        <v>922</v>
      </c>
      <c r="G257" s="0" t="s">
        <v>1355</v>
      </c>
      <c r="H257" s="0" t="s">
        <v>1356</v>
      </c>
      <c r="I257" s="0" t="s">
        <v>265</v>
      </c>
      <c r="J257" s="0" t="n">
        <v>1.122967728</v>
      </c>
      <c r="K257" s="0" t="n">
        <f aca="false">POWER(2,J257)</f>
        <v>2.17794531113328</v>
      </c>
      <c r="L257" s="6" t="n">
        <v>4.7E-005</v>
      </c>
      <c r="M257" s="0" t="s">
        <v>922</v>
      </c>
    </row>
    <row r="258" customFormat="false" ht="13" hidden="false" customHeight="false" outlineLevel="0" collapsed="false">
      <c r="A258" s="0" t="s">
        <v>1357</v>
      </c>
      <c r="B258" s="0" t="n">
        <v>-0.626505403</v>
      </c>
      <c r="C258" s="0" t="n">
        <f aca="false">POWER(2,-B258)</f>
        <v>1.54382090961798</v>
      </c>
      <c r="D258" s="0" t="s">
        <v>266</v>
      </c>
      <c r="E258" s="0" t="n">
        <v>0.009181425</v>
      </c>
      <c r="F258" s="0" t="s">
        <v>922</v>
      </c>
      <c r="G258" s="0" t="s">
        <v>1358</v>
      </c>
      <c r="H258" s="0" t="s">
        <v>1359</v>
      </c>
      <c r="I258" s="0" t="s">
        <v>266</v>
      </c>
      <c r="J258" s="0" t="n">
        <v>1.537975545</v>
      </c>
      <c r="K258" s="0" t="n">
        <f aca="false">POWER(2,J258)</f>
        <v>2.90386733618424</v>
      </c>
      <c r="L258" s="6" t="n">
        <v>9.19E-008</v>
      </c>
      <c r="M258" s="0" t="s">
        <v>922</v>
      </c>
      <c r="N258" s="0" t="s">
        <v>267</v>
      </c>
    </row>
    <row r="259" customFormat="false" ht="13" hidden="false" customHeight="false" outlineLevel="0" collapsed="false">
      <c r="A259" s="0" t="s">
        <v>1360</v>
      </c>
      <c r="B259" s="0" t="n">
        <v>-0.737593522</v>
      </c>
      <c r="C259" s="0" t="n">
        <f aca="false">POWER(2,-B259)</f>
        <v>1.66739223523508</v>
      </c>
      <c r="D259" s="0" t="s">
        <v>268</v>
      </c>
      <c r="E259" s="0" t="n">
        <v>0.007035303</v>
      </c>
      <c r="F259" s="0" t="s">
        <v>922</v>
      </c>
      <c r="G259" s="0" t="s">
        <v>1361</v>
      </c>
      <c r="H259" s="0" t="s">
        <v>1362</v>
      </c>
      <c r="I259" s="0" t="s">
        <v>268</v>
      </c>
      <c r="J259" s="0" t="n">
        <v>0.794816721</v>
      </c>
      <c r="K259" s="0" t="n">
        <f aca="false">POWER(2,J259)</f>
        <v>1.73485696525131</v>
      </c>
      <c r="L259" s="0" t="n">
        <v>0.004405983</v>
      </c>
      <c r="M259" s="0" t="s">
        <v>922</v>
      </c>
      <c r="N259" s="0" t="s">
        <v>269</v>
      </c>
    </row>
    <row r="260" customFormat="false" ht="13" hidden="false" customHeight="false" outlineLevel="0" collapsed="false">
      <c r="A260" s="0" t="s">
        <v>1363</v>
      </c>
      <c r="B260" s="0" t="n">
        <v>-1.24610658</v>
      </c>
      <c r="C260" s="0" t="n">
        <f aca="false">POWER(2,-B260)</f>
        <v>2.37200422564756</v>
      </c>
      <c r="D260" s="0" t="s">
        <v>270</v>
      </c>
      <c r="E260" s="0" t="n">
        <v>0.035601852</v>
      </c>
      <c r="F260" s="0" t="s">
        <v>922</v>
      </c>
      <c r="G260" s="0" t="s">
        <v>1364</v>
      </c>
      <c r="H260" s="0" t="s">
        <v>1365</v>
      </c>
      <c r="I260" s="0" t="s">
        <v>270</v>
      </c>
      <c r="J260" s="0" t="n">
        <v>0.762780455</v>
      </c>
      <c r="K260" s="0" t="n">
        <f aca="false">POWER(2,J260)</f>
        <v>1.6967575762903</v>
      </c>
      <c r="L260" s="0" t="n">
        <v>0.016829681</v>
      </c>
      <c r="M260" s="0" t="s">
        <v>922</v>
      </c>
      <c r="N260" s="0" t="s">
        <v>271</v>
      </c>
    </row>
    <row r="261" customFormat="false" ht="13" hidden="false" customHeight="false" outlineLevel="0" collapsed="false">
      <c r="A261" s="0" t="s">
        <v>1366</v>
      </c>
      <c r="B261" s="0" t="n">
        <v>-0.815639786</v>
      </c>
      <c r="C261" s="0" t="n">
        <f aca="false">POWER(2,-B261)</f>
        <v>1.7600785135355</v>
      </c>
      <c r="D261" s="0" t="s">
        <v>272</v>
      </c>
      <c r="E261" s="0" t="n">
        <v>0.002248939</v>
      </c>
      <c r="F261" s="0" t="s">
        <v>922</v>
      </c>
      <c r="G261" s="0" t="s">
        <v>1367</v>
      </c>
      <c r="H261" s="0" t="s">
        <v>1368</v>
      </c>
      <c r="I261" s="0" t="s">
        <v>272</v>
      </c>
      <c r="J261" s="0" t="n">
        <v>0.865527159</v>
      </c>
      <c r="K261" s="0" t="n">
        <f aca="false">POWER(2,J261)</f>
        <v>1.82200530407044</v>
      </c>
      <c r="L261" s="0" t="n">
        <v>0.00167924</v>
      </c>
      <c r="M261" s="0" t="s">
        <v>922</v>
      </c>
      <c r="N261" s="0" t="s">
        <v>273</v>
      </c>
    </row>
    <row r="262" customFormat="false" ht="13" hidden="false" customHeight="false" outlineLevel="0" collapsed="false">
      <c r="A262" s="0" t="s">
        <v>1369</v>
      </c>
      <c r="B262" s="0" t="n">
        <v>-0.840022098</v>
      </c>
      <c r="C262" s="0" t="n">
        <f aca="false">POWER(2,-B262)</f>
        <v>1.79007756056181</v>
      </c>
      <c r="D262" s="0" t="s">
        <v>274</v>
      </c>
      <c r="E262" s="0" t="n">
        <v>0.012243861</v>
      </c>
      <c r="F262" s="0" t="s">
        <v>922</v>
      </c>
      <c r="G262" s="0" t="s">
        <v>1370</v>
      </c>
      <c r="H262" s="0" t="s">
        <v>1371</v>
      </c>
      <c r="I262" s="0" t="s">
        <v>274</v>
      </c>
      <c r="J262" s="0" t="n">
        <v>1.759905661</v>
      </c>
      <c r="K262" s="0" t="n">
        <f aca="false">POWER(2,J262)</f>
        <v>3.38675977923757</v>
      </c>
      <c r="L262" s="6" t="n">
        <v>2.01E-006</v>
      </c>
      <c r="M262" s="0" t="s">
        <v>922</v>
      </c>
      <c r="N262" s="0" t="s">
        <v>275</v>
      </c>
    </row>
    <row r="263" customFormat="false" ht="13" hidden="false" customHeight="false" outlineLevel="0" collapsed="false">
      <c r="A263" s="0" t="s">
        <v>1372</v>
      </c>
      <c r="B263" s="0" t="n">
        <v>-0.743035272</v>
      </c>
      <c r="C263" s="0" t="n">
        <f aca="false">POWER(2,-B263)</f>
        <v>1.67369340447334</v>
      </c>
      <c r="D263" s="0" t="s">
        <v>276</v>
      </c>
      <c r="E263" s="0" t="n">
        <v>0.010460711</v>
      </c>
      <c r="F263" s="0" t="s">
        <v>922</v>
      </c>
      <c r="G263" s="0" t="s">
        <v>1373</v>
      </c>
      <c r="H263" s="0" t="s">
        <v>1374</v>
      </c>
      <c r="I263" s="0" t="s">
        <v>276</v>
      </c>
      <c r="J263" s="0" t="n">
        <v>1.141093561</v>
      </c>
      <c r="K263" s="0" t="n">
        <f aca="false">POWER(2,J263)</f>
        <v>2.20548135036953</v>
      </c>
      <c r="L263" s="6" t="n">
        <v>2.95E-005</v>
      </c>
      <c r="M263" s="0" t="s">
        <v>922</v>
      </c>
      <c r="N263" s="0" t="s">
        <v>277</v>
      </c>
    </row>
    <row r="264" customFormat="false" ht="13" hidden="false" customHeight="false" outlineLevel="0" collapsed="false">
      <c r="A264" s="0" t="s">
        <v>1375</v>
      </c>
      <c r="B264" s="0" t="n">
        <v>-1.718964467</v>
      </c>
      <c r="C264" s="0" t="n">
        <f aca="false">POWER(2,-B264)</f>
        <v>3.29200029946982</v>
      </c>
      <c r="D264" s="0" t="s">
        <v>278</v>
      </c>
      <c r="E264" s="0" t="n">
        <v>0.001515491</v>
      </c>
      <c r="F264" s="0" t="s">
        <v>922</v>
      </c>
      <c r="G264" s="0" t="s">
        <v>1376</v>
      </c>
      <c r="H264" s="0" t="s">
        <v>1377</v>
      </c>
      <c r="I264" s="0" t="s">
        <v>278</v>
      </c>
      <c r="J264" s="0" t="n">
        <v>1.604863736</v>
      </c>
      <c r="K264" s="0" t="n">
        <f aca="false">POWER(2,J264)</f>
        <v>3.04167020409924</v>
      </c>
      <c r="L264" s="6" t="n">
        <v>1.04E-005</v>
      </c>
      <c r="M264" s="0" t="s">
        <v>922</v>
      </c>
      <c r="N264" s="0" t="s">
        <v>279</v>
      </c>
    </row>
    <row r="265" customFormat="false" ht="13" hidden="false" customHeight="false" outlineLevel="0" collapsed="false">
      <c r="A265" s="0" t="s">
        <v>1378</v>
      </c>
      <c r="B265" s="0" t="n">
        <v>-0.883255329</v>
      </c>
      <c r="C265" s="0" t="n">
        <f aca="false">POWER(2,-B265)</f>
        <v>1.84453265339193</v>
      </c>
      <c r="D265" s="0" t="s">
        <v>280</v>
      </c>
      <c r="E265" s="0" t="n">
        <v>0.003442831</v>
      </c>
      <c r="F265" s="0" t="s">
        <v>922</v>
      </c>
      <c r="G265" s="0" t="s">
        <v>1379</v>
      </c>
      <c r="H265" s="0" t="s">
        <v>1380</v>
      </c>
      <c r="I265" s="0" t="s">
        <v>280</v>
      </c>
      <c r="J265" s="0" t="n">
        <v>1.129569251</v>
      </c>
      <c r="K265" s="0" t="n">
        <f aca="false">POWER(2,J265)</f>
        <v>2.18793404814965</v>
      </c>
      <c r="L265" s="0" t="n">
        <v>0.000902209</v>
      </c>
      <c r="M265" s="0" t="s">
        <v>922</v>
      </c>
      <c r="N265" s="0" t="s">
        <v>281</v>
      </c>
    </row>
    <row r="266" customFormat="false" ht="13" hidden="false" customHeight="false" outlineLevel="0" collapsed="false">
      <c r="A266" s="0" t="s">
        <v>1381</v>
      </c>
      <c r="B266" s="0" t="n">
        <v>-1.213106288</v>
      </c>
      <c r="C266" s="0" t="n">
        <f aca="false">POWER(2,-B266)</f>
        <v>2.31836269877992</v>
      </c>
      <c r="D266" s="0" t="s">
        <v>282</v>
      </c>
      <c r="E266" s="0" t="n">
        <v>0.000862199</v>
      </c>
      <c r="F266" s="0" t="s">
        <v>922</v>
      </c>
      <c r="G266" s="0" t="s">
        <v>1382</v>
      </c>
      <c r="H266" s="0" t="s">
        <v>1383</v>
      </c>
      <c r="I266" s="0" t="s">
        <v>282</v>
      </c>
      <c r="J266" s="0" t="n">
        <v>1.667069008</v>
      </c>
      <c r="K266" s="0" t="n">
        <f aca="false">POWER(2,J266)</f>
        <v>3.17568762180906</v>
      </c>
      <c r="L266" s="0" t="n">
        <v>0.004685779</v>
      </c>
      <c r="M266" s="0" t="s">
        <v>922</v>
      </c>
      <c r="N266" s="0" t="s">
        <v>283</v>
      </c>
    </row>
    <row r="267" customFormat="false" ht="13" hidden="false" customHeight="false" outlineLevel="0" collapsed="false">
      <c r="A267" s="0" t="s">
        <v>1384</v>
      </c>
      <c r="B267" s="0" t="n">
        <v>-1.644389471</v>
      </c>
      <c r="C267" s="0" t="n">
        <f aca="false">POWER(2,-B267)</f>
        <v>3.12615534594971</v>
      </c>
      <c r="D267" s="0" t="s">
        <v>284</v>
      </c>
      <c r="E267" s="0" t="n">
        <v>0.010080173</v>
      </c>
      <c r="F267" s="0" t="s">
        <v>922</v>
      </c>
      <c r="G267" s="0" t="s">
        <v>1385</v>
      </c>
      <c r="H267" s="0" t="s">
        <v>1386</v>
      </c>
      <c r="I267" s="0" t="s">
        <v>284</v>
      </c>
      <c r="J267" s="0" t="n">
        <v>0.703926456</v>
      </c>
      <c r="K267" s="0" t="n">
        <f aca="false">POWER(2,J267)</f>
        <v>1.62893208625225</v>
      </c>
      <c r="L267" s="0" t="n">
        <v>0.005215926</v>
      </c>
      <c r="M267" s="0" t="s">
        <v>922</v>
      </c>
      <c r="N267" s="0" t="s">
        <v>285</v>
      </c>
    </row>
    <row r="268" customFormat="false" ht="13" hidden="false" customHeight="false" outlineLevel="0" collapsed="false">
      <c r="A268" s="0" t="s">
        <v>1387</v>
      </c>
      <c r="B268" s="0" t="n">
        <v>-1.643664148</v>
      </c>
      <c r="C268" s="0" t="n">
        <f aca="false">POWER(2,-B268)</f>
        <v>3.12458404888897</v>
      </c>
      <c r="D268" s="7" t="s">
        <v>286</v>
      </c>
      <c r="E268" s="0" t="n">
        <v>0.043321353</v>
      </c>
      <c r="F268" s="0" t="s">
        <v>922</v>
      </c>
      <c r="G268" s="0" t="s">
        <v>1388</v>
      </c>
      <c r="H268" s="7" t="s">
        <v>1389</v>
      </c>
      <c r="I268" s="7" t="s">
        <v>286</v>
      </c>
      <c r="J268" s="0" t="n">
        <v>1.522576346</v>
      </c>
      <c r="K268" s="0" t="n">
        <f aca="false">POWER(2,J268)</f>
        <v>2.87303654887217</v>
      </c>
      <c r="L268" s="0" t="n">
        <v>0.000108546</v>
      </c>
      <c r="M268" s="0" t="s">
        <v>922</v>
      </c>
    </row>
    <row r="269" customFormat="false" ht="13" hidden="false" customHeight="false" outlineLevel="0" collapsed="false">
      <c r="A269" s="0" t="s">
        <v>1390</v>
      </c>
      <c r="B269" s="0" t="n">
        <v>-4.398480191</v>
      </c>
      <c r="C269" s="0" t="n">
        <f aca="false">POWER(2,-B269)</f>
        <v>21.0898976852711</v>
      </c>
      <c r="D269" s="0" t="s">
        <v>287</v>
      </c>
      <c r="E269" s="0" t="n">
        <v>0.029197929</v>
      </c>
      <c r="F269" s="0" t="s">
        <v>922</v>
      </c>
      <c r="G269" s="0" t="s">
        <v>1391</v>
      </c>
      <c r="H269" s="0" t="s">
        <v>1392</v>
      </c>
      <c r="I269" s="0" t="s">
        <v>287</v>
      </c>
      <c r="J269" s="0" t="n">
        <v>1.363931549</v>
      </c>
      <c r="K269" s="0" t="n">
        <f aca="false">POWER(2,J269)</f>
        <v>2.57385637092625</v>
      </c>
      <c r="L269" s="6" t="n">
        <v>1.28E-006</v>
      </c>
      <c r="M269" s="0" t="s">
        <v>922</v>
      </c>
      <c r="N269" s="0" t="s">
        <v>288</v>
      </c>
    </row>
    <row r="270" customFormat="false" ht="13" hidden="false" customHeight="false" outlineLevel="0" collapsed="false">
      <c r="A270" s="0" t="s">
        <v>1393</v>
      </c>
      <c r="B270" s="0" t="n">
        <v>-2.212103967</v>
      </c>
      <c r="C270" s="0" t="n">
        <f aca="false">POWER(2,-B270)</f>
        <v>4.63350512366649</v>
      </c>
      <c r="D270" s="0" t="s">
        <v>289</v>
      </c>
      <c r="E270" s="0" t="n">
        <v>0.013405188</v>
      </c>
      <c r="F270" s="0" t="s">
        <v>922</v>
      </c>
      <c r="G270" s="0" t="s">
        <v>1394</v>
      </c>
      <c r="H270" s="0" t="s">
        <v>1395</v>
      </c>
      <c r="I270" s="0" t="s">
        <v>289</v>
      </c>
      <c r="J270" s="0" t="n">
        <v>0.742453847</v>
      </c>
      <c r="K270" s="0" t="n">
        <f aca="false">POWER(2,J270)</f>
        <v>1.67301902000888</v>
      </c>
      <c r="L270" s="0" t="n">
        <v>0.001021443</v>
      </c>
      <c r="M270" s="0" t="s">
        <v>922</v>
      </c>
      <c r="N270" s="0" t="s">
        <v>290</v>
      </c>
    </row>
    <row r="271" customFormat="false" ht="13" hidden="false" customHeight="false" outlineLevel="0" collapsed="false">
      <c r="A271" s="0" t="s">
        <v>1396</v>
      </c>
      <c r="B271" s="0" t="n">
        <v>-0.637422856</v>
      </c>
      <c r="C271" s="0" t="n">
        <f aca="false">POWER(2,-B271)</f>
        <v>1.5555479383015</v>
      </c>
      <c r="D271" s="0" t="s">
        <v>291</v>
      </c>
      <c r="E271" s="0" t="n">
        <v>0.004029853</v>
      </c>
      <c r="F271" s="0" t="s">
        <v>922</v>
      </c>
      <c r="G271" s="0" t="s">
        <v>1397</v>
      </c>
      <c r="H271" s="0" t="s">
        <v>1398</v>
      </c>
      <c r="I271" s="0" t="s">
        <v>291</v>
      </c>
      <c r="J271" s="0" t="n">
        <v>1.296768309</v>
      </c>
      <c r="K271" s="0" t="n">
        <f aca="false">POWER(2,J271)</f>
        <v>2.45677938035665</v>
      </c>
      <c r="L271" s="0" t="n">
        <v>0.001225462</v>
      </c>
      <c r="M271" s="0" t="s">
        <v>922</v>
      </c>
      <c r="N271" s="0" t="s">
        <v>292</v>
      </c>
    </row>
    <row r="272" customFormat="false" ht="13" hidden="false" customHeight="false" outlineLevel="0" collapsed="false">
      <c r="A272" s="0" t="s">
        <v>1399</v>
      </c>
      <c r="B272" s="0" t="n">
        <v>-3.835599748</v>
      </c>
      <c r="C272" s="0" t="n">
        <f aca="false">POWER(2,-B272)</f>
        <v>14.2767901335766</v>
      </c>
      <c r="D272" s="0" t="s">
        <v>293</v>
      </c>
      <c r="E272" s="0" t="n">
        <v>0.031450323</v>
      </c>
      <c r="F272" s="0" t="s">
        <v>922</v>
      </c>
      <c r="G272" s="0" t="s">
        <v>1400</v>
      </c>
      <c r="H272" s="0" t="s">
        <v>1401</v>
      </c>
      <c r="I272" s="0" t="s">
        <v>293</v>
      </c>
      <c r="J272" s="0" t="n">
        <v>1.37678247</v>
      </c>
      <c r="K272" s="0" t="n">
        <f aca="false">POWER(2,J272)</f>
        <v>2.59688561673015</v>
      </c>
      <c r="L272" s="0" t="n">
        <v>0.00035866</v>
      </c>
      <c r="M272" s="0" t="s">
        <v>922</v>
      </c>
      <c r="N272" s="0" t="s">
        <v>294</v>
      </c>
    </row>
    <row r="273" customFormat="false" ht="13" hidden="false" customHeight="false" outlineLevel="0" collapsed="false">
      <c r="A273" s="0" t="s">
        <v>1402</v>
      </c>
      <c r="B273" s="0" t="n">
        <v>-0.624116933</v>
      </c>
      <c r="C273" s="0" t="n">
        <f aca="false">POWER(2,-B273)</f>
        <v>1.5412671340979</v>
      </c>
      <c r="D273" s="0" t="s">
        <v>295</v>
      </c>
      <c r="E273" s="0" t="n">
        <v>0.001026703</v>
      </c>
      <c r="F273" s="0" t="s">
        <v>922</v>
      </c>
      <c r="G273" s="0" t="s">
        <v>1403</v>
      </c>
      <c r="H273" s="0" t="s">
        <v>1404</v>
      </c>
      <c r="I273" s="0" t="s">
        <v>295</v>
      </c>
      <c r="J273" s="0" t="n">
        <v>1.426989783</v>
      </c>
      <c r="K273" s="0" t="n">
        <f aca="false">POWER(2,J273)</f>
        <v>2.68885094610533</v>
      </c>
      <c r="L273" s="6" t="n">
        <v>9.32E-007</v>
      </c>
      <c r="M273" s="0" t="s">
        <v>922</v>
      </c>
      <c r="N273" s="0" t="s">
        <v>296</v>
      </c>
    </row>
    <row r="274" customFormat="false" ht="13" hidden="false" customHeight="false" outlineLevel="0" collapsed="false">
      <c r="A274" s="0" t="s">
        <v>1405</v>
      </c>
      <c r="B274" s="0" t="n">
        <v>-0.731102611</v>
      </c>
      <c r="C274" s="0" t="n">
        <f aca="false">POWER(2,-B274)</f>
        <v>1.65990722709522</v>
      </c>
      <c r="D274" s="0" t="s">
        <v>297</v>
      </c>
      <c r="E274" s="0" t="n">
        <v>0.027891861</v>
      </c>
      <c r="F274" s="0" t="s">
        <v>922</v>
      </c>
      <c r="G274" s="0" t="s">
        <v>1406</v>
      </c>
      <c r="H274" s="0" t="s">
        <v>1407</v>
      </c>
      <c r="I274" s="0" t="s">
        <v>297</v>
      </c>
      <c r="J274" s="0" t="n">
        <v>0.684339895</v>
      </c>
      <c r="K274" s="0" t="n">
        <f aca="false">POWER(2,J274)</f>
        <v>1.60696654583599</v>
      </c>
      <c r="L274" s="0" t="n">
        <v>0.004680631</v>
      </c>
      <c r="M274" s="0" t="s">
        <v>922</v>
      </c>
    </row>
    <row r="275" customFormat="false" ht="13" hidden="false" customHeight="false" outlineLevel="0" collapsed="false">
      <c r="A275" s="0" t="s">
        <v>1408</v>
      </c>
      <c r="B275" s="0" t="n">
        <v>-0.82241209</v>
      </c>
      <c r="C275" s="0" t="n">
        <f aca="false">POWER(2,-B275)</f>
        <v>1.76836010264389</v>
      </c>
      <c r="D275" s="0" t="s">
        <v>298</v>
      </c>
      <c r="E275" s="0" t="n">
        <v>0.000655208</v>
      </c>
      <c r="F275" s="0" t="s">
        <v>922</v>
      </c>
      <c r="G275" s="0" t="s">
        <v>1409</v>
      </c>
      <c r="H275" s="0" t="s">
        <v>1410</v>
      </c>
      <c r="I275" s="0" t="s">
        <v>298</v>
      </c>
      <c r="J275" s="0" t="n">
        <v>2.09147813</v>
      </c>
      <c r="K275" s="0" t="n">
        <f aca="false">POWER(2,J275)</f>
        <v>4.26184501661942</v>
      </c>
      <c r="L275" s="6" t="n">
        <v>3.52E-007</v>
      </c>
      <c r="M275" s="0" t="s">
        <v>922</v>
      </c>
      <c r="N275" s="0" t="s">
        <v>299</v>
      </c>
    </row>
    <row r="276" customFormat="false" ht="13" hidden="false" customHeight="false" outlineLevel="0" collapsed="false">
      <c r="A276" s="0" t="s">
        <v>1411</v>
      </c>
      <c r="B276" s="0" t="n">
        <v>-2.811044483</v>
      </c>
      <c r="C276" s="0" t="n">
        <f aca="false">POWER(2,-B276)</f>
        <v>7.01792477206817</v>
      </c>
      <c r="D276" s="0" t="s">
        <v>300</v>
      </c>
      <c r="E276" s="0" t="n">
        <v>0.016786561</v>
      </c>
      <c r="F276" s="0" t="s">
        <v>922</v>
      </c>
      <c r="G276" s="0" t="s">
        <v>1412</v>
      </c>
      <c r="H276" s="0" t="s">
        <v>1413</v>
      </c>
      <c r="I276" s="0" t="s">
        <v>300</v>
      </c>
      <c r="J276" s="0" t="n">
        <v>3.841187613</v>
      </c>
      <c r="K276" s="0" t="n">
        <f aca="false">POWER(2,J276)</f>
        <v>14.3321944078763</v>
      </c>
      <c r="L276" s="6" t="n">
        <v>3.4E-007</v>
      </c>
      <c r="M276" s="0" t="s">
        <v>922</v>
      </c>
      <c r="N276" s="0" t="s">
        <v>301</v>
      </c>
    </row>
    <row r="277" customFormat="false" ht="13" hidden="false" customHeight="false" outlineLevel="0" collapsed="false">
      <c r="A277" s="0" t="s">
        <v>1414</v>
      </c>
      <c r="B277" s="0" t="n">
        <v>-0.706003928</v>
      </c>
      <c r="C277" s="0" t="n">
        <f aca="false">POWER(2,-B277)</f>
        <v>1.63127942812731</v>
      </c>
      <c r="D277" s="0" t="s">
        <v>302</v>
      </c>
      <c r="E277" s="0" t="n">
        <v>0.008019816</v>
      </c>
      <c r="F277" s="0" t="s">
        <v>922</v>
      </c>
      <c r="G277" s="0" t="s">
        <v>1415</v>
      </c>
      <c r="H277" s="0" t="s">
        <v>1416</v>
      </c>
      <c r="I277" s="0" t="s">
        <v>302</v>
      </c>
      <c r="J277" s="0" t="n">
        <v>1.802749696</v>
      </c>
      <c r="K277" s="0" t="n">
        <f aca="false">POWER(2,J277)</f>
        <v>3.48884546456301</v>
      </c>
      <c r="L277" s="0" t="n">
        <v>0.003234511</v>
      </c>
      <c r="M277" s="0" t="s">
        <v>922</v>
      </c>
    </row>
    <row r="278" customFormat="false" ht="13" hidden="false" customHeight="false" outlineLevel="0" collapsed="false">
      <c r="A278" s="0" t="s">
        <v>1417</v>
      </c>
      <c r="B278" s="0" t="n">
        <v>-1.5369114</v>
      </c>
      <c r="C278" s="0" t="n">
        <f aca="false">POWER(2,-B278)</f>
        <v>2.90172620694842</v>
      </c>
      <c r="D278" s="0" t="s">
        <v>303</v>
      </c>
      <c r="E278" s="0" t="n">
        <v>0.022155785</v>
      </c>
      <c r="F278" s="0" t="s">
        <v>922</v>
      </c>
      <c r="G278" s="0" t="s">
        <v>1418</v>
      </c>
      <c r="H278" s="0" t="s">
        <v>1419</v>
      </c>
      <c r="I278" s="0" t="s">
        <v>303</v>
      </c>
      <c r="J278" s="0" t="n">
        <v>0.770282467</v>
      </c>
      <c r="K278" s="0" t="n">
        <f aca="false">POWER(2,J278)</f>
        <v>1.70560369304829</v>
      </c>
      <c r="L278" s="0" t="n">
        <v>0.005748755</v>
      </c>
      <c r="M278" s="0" t="s">
        <v>922</v>
      </c>
      <c r="N278" s="0" t="s">
        <v>304</v>
      </c>
    </row>
    <row r="279" customFormat="false" ht="13" hidden="false" customHeight="false" outlineLevel="0" collapsed="false">
      <c r="A279" s="0" t="s">
        <v>1420</v>
      </c>
      <c r="B279" s="0" t="n">
        <v>-0.759963869</v>
      </c>
      <c r="C279" s="0" t="n">
        <f aca="false">POWER(2,-B279)</f>
        <v>1.69344821330626</v>
      </c>
      <c r="D279" s="0" t="s">
        <v>305</v>
      </c>
      <c r="E279" s="0" t="n">
        <v>0.002640701</v>
      </c>
      <c r="F279" s="0" t="s">
        <v>922</v>
      </c>
      <c r="G279" s="0" t="s">
        <v>1421</v>
      </c>
      <c r="H279" s="0" t="s">
        <v>1422</v>
      </c>
      <c r="I279" s="0" t="s">
        <v>305</v>
      </c>
      <c r="J279" s="0" t="n">
        <v>1.422277989</v>
      </c>
      <c r="K279" s="0" t="n">
        <f aca="false">POWER(2,J279)</f>
        <v>2.68008357315019</v>
      </c>
      <c r="L279" s="0" t="n">
        <v>0.000320284</v>
      </c>
      <c r="M279" s="0" t="s">
        <v>922</v>
      </c>
      <c r="N279" s="0" t="s">
        <v>306</v>
      </c>
    </row>
    <row r="280" customFormat="false" ht="13" hidden="false" customHeight="false" outlineLevel="0" collapsed="false">
      <c r="A280" s="0" t="s">
        <v>1423</v>
      </c>
      <c r="B280" s="0" t="n">
        <v>-0.675002064</v>
      </c>
      <c r="C280" s="0" t="n">
        <f aca="false">POWER(2,-B280)</f>
        <v>1.59659905689534</v>
      </c>
      <c r="D280" s="0" t="s">
        <v>307</v>
      </c>
      <c r="E280" s="0" t="n">
        <v>0.004200478</v>
      </c>
      <c r="F280" s="0" t="s">
        <v>922</v>
      </c>
      <c r="G280" s="0" t="s">
        <v>1424</v>
      </c>
      <c r="H280" s="0" t="s">
        <v>1425</v>
      </c>
      <c r="I280" s="0" t="s">
        <v>307</v>
      </c>
      <c r="J280" s="0" t="n">
        <v>2.824149226</v>
      </c>
      <c r="K280" s="0" t="n">
        <f aca="false">POWER(2,J280)</f>
        <v>7.08196260567091</v>
      </c>
      <c r="L280" s="6" t="n">
        <v>3.09E-005</v>
      </c>
      <c r="M280" s="0" t="s">
        <v>922</v>
      </c>
      <c r="N280" s="0" t="s">
        <v>308</v>
      </c>
    </row>
    <row r="281" customFormat="false" ht="13" hidden="false" customHeight="false" outlineLevel="0" collapsed="false">
      <c r="A281" s="0" t="s">
        <v>1426</v>
      </c>
      <c r="B281" s="0" t="n">
        <v>-1.10180067</v>
      </c>
      <c r="C281" s="0" t="n">
        <f aca="false">POWER(2,-B281)</f>
        <v>2.14622401920008</v>
      </c>
      <c r="D281" s="0" t="s">
        <v>309</v>
      </c>
      <c r="E281" s="0" t="n">
        <v>0.023606843</v>
      </c>
      <c r="F281" s="0" t="s">
        <v>922</v>
      </c>
      <c r="G281" s="0" t="s">
        <v>1427</v>
      </c>
      <c r="H281" s="0" t="s">
        <v>1428</v>
      </c>
      <c r="I281" s="0" t="s">
        <v>309</v>
      </c>
      <c r="J281" s="0" t="n">
        <v>0.733069704</v>
      </c>
      <c r="K281" s="0" t="n">
        <f aca="false">POWER(2,J281)</f>
        <v>1.66217202930674</v>
      </c>
      <c r="L281" s="0" t="n">
        <v>0.007501942</v>
      </c>
      <c r="M281" s="0" t="s">
        <v>922</v>
      </c>
      <c r="N281" s="0" t="s">
        <v>310</v>
      </c>
    </row>
    <row r="282" customFormat="false" ht="13" hidden="false" customHeight="false" outlineLevel="0" collapsed="false">
      <c r="A282" s="0" t="s">
        <v>1429</v>
      </c>
      <c r="B282" s="0" t="n">
        <v>-0.638130973</v>
      </c>
      <c r="C282" s="0" t="n">
        <f aca="false">POWER(2,-B282)</f>
        <v>1.5563116342172</v>
      </c>
      <c r="D282" s="0" t="s">
        <v>311</v>
      </c>
      <c r="E282" s="0" t="n">
        <v>0.001154727</v>
      </c>
      <c r="F282" s="0" t="s">
        <v>922</v>
      </c>
      <c r="G282" s="0" t="s">
        <v>1430</v>
      </c>
      <c r="H282" s="0" t="s">
        <v>1431</v>
      </c>
      <c r="I282" s="0" t="s">
        <v>311</v>
      </c>
      <c r="J282" s="0" t="n">
        <v>0.806992536</v>
      </c>
      <c r="K282" s="0" t="n">
        <f aca="false">POWER(2,J282)</f>
        <v>1.74956047817369</v>
      </c>
      <c r="L282" s="0" t="n">
        <v>0.000684062</v>
      </c>
      <c r="M282" s="0" t="s">
        <v>922</v>
      </c>
      <c r="N282" s="0" t="s">
        <v>312</v>
      </c>
    </row>
    <row r="283" customFormat="false" ht="13" hidden="false" customHeight="false" outlineLevel="0" collapsed="false">
      <c r="A283" s="0" t="s">
        <v>1432</v>
      </c>
      <c r="B283" s="0" t="n">
        <v>-0.64915632</v>
      </c>
      <c r="C283" s="0" t="n">
        <f aca="false">POWER(2,-B283)</f>
        <v>1.56825082326239</v>
      </c>
      <c r="D283" s="0" t="s">
        <v>313</v>
      </c>
      <c r="E283" s="0" t="n">
        <v>0.006234377</v>
      </c>
      <c r="F283" s="0" t="s">
        <v>922</v>
      </c>
      <c r="G283" s="0" t="s">
        <v>1433</v>
      </c>
      <c r="H283" s="0" t="s">
        <v>1434</v>
      </c>
      <c r="I283" s="0" t="s">
        <v>313</v>
      </c>
      <c r="J283" s="0" t="n">
        <v>0.863190429</v>
      </c>
      <c r="K283" s="0" t="n">
        <f aca="false">POWER(2,J283)</f>
        <v>1.81905659472107</v>
      </c>
      <c r="L283" s="0" t="n">
        <v>0.008111547</v>
      </c>
      <c r="M283" s="0" t="s">
        <v>922</v>
      </c>
      <c r="N283" s="0" t="s">
        <v>314</v>
      </c>
    </row>
    <row r="284" customFormat="false" ht="13" hidden="false" customHeight="false" outlineLevel="0" collapsed="false">
      <c r="A284" s="0" t="s">
        <v>1435</v>
      </c>
      <c r="B284" s="0" t="n">
        <v>-1.346337861</v>
      </c>
      <c r="C284" s="0" t="n">
        <f aca="false">POWER(2,-B284)</f>
        <v>2.54265876753709</v>
      </c>
      <c r="D284" s="0" t="s">
        <v>315</v>
      </c>
      <c r="E284" s="0" t="n">
        <v>0.040123213</v>
      </c>
      <c r="F284" s="0" t="s">
        <v>922</v>
      </c>
      <c r="G284" s="0" t="s">
        <v>1436</v>
      </c>
      <c r="H284" s="0" t="s">
        <v>1437</v>
      </c>
      <c r="I284" s="0" t="s">
        <v>315</v>
      </c>
      <c r="J284" s="0" t="n">
        <v>0.694496706</v>
      </c>
      <c r="K284" s="0" t="n">
        <f aca="false">POWER(2,J284)</f>
        <v>1.61831977272278</v>
      </c>
      <c r="L284" s="0" t="n">
        <v>0.001582955</v>
      </c>
      <c r="M284" s="0" t="s">
        <v>922</v>
      </c>
      <c r="N284" s="0" t="s">
        <v>316</v>
      </c>
    </row>
    <row r="285" customFormat="false" ht="13" hidden="false" customHeight="false" outlineLevel="0" collapsed="false">
      <c r="A285" s="0" t="s">
        <v>1438</v>
      </c>
      <c r="B285" s="0" t="n">
        <v>-0.767724235</v>
      </c>
      <c r="C285" s="0" t="n">
        <f aca="false">POWER(2,-B285)</f>
        <v>1.70258194312032</v>
      </c>
      <c r="D285" s="0" t="s">
        <v>317</v>
      </c>
      <c r="E285" s="0" t="n">
        <v>0.048332544</v>
      </c>
      <c r="F285" s="0" t="s">
        <v>922</v>
      </c>
      <c r="G285" s="0" t="s">
        <v>1439</v>
      </c>
      <c r="H285" s="0" t="s">
        <v>1440</v>
      </c>
      <c r="I285" s="0" t="s">
        <v>317</v>
      </c>
      <c r="J285" s="0" t="n">
        <v>1.103359103</v>
      </c>
      <c r="K285" s="0" t="n">
        <f aca="false">POWER(2,J285)</f>
        <v>2.14854367334002</v>
      </c>
      <c r="L285" s="0" t="n">
        <v>0.000742645</v>
      </c>
      <c r="M285" s="0" t="s">
        <v>922</v>
      </c>
      <c r="N285" s="0" t="s">
        <v>318</v>
      </c>
    </row>
    <row r="286" customFormat="false" ht="13" hidden="false" customHeight="false" outlineLevel="0" collapsed="false">
      <c r="A286" s="0" t="s">
        <v>1441</v>
      </c>
      <c r="B286" s="0" t="n">
        <v>-0.658298394</v>
      </c>
      <c r="C286" s="0" t="n">
        <f aca="false">POWER(2,-B286)</f>
        <v>1.57822007272229</v>
      </c>
      <c r="D286" s="0" t="s">
        <v>319</v>
      </c>
      <c r="E286" s="0" t="n">
        <v>0.034057359</v>
      </c>
      <c r="F286" s="0" t="s">
        <v>922</v>
      </c>
      <c r="G286" s="0" t="s">
        <v>1442</v>
      </c>
      <c r="H286" s="0" t="s">
        <v>1443</v>
      </c>
      <c r="I286" s="0" t="s">
        <v>319</v>
      </c>
      <c r="J286" s="0" t="n">
        <v>1.242503634</v>
      </c>
      <c r="K286" s="0" t="n">
        <f aca="false">POWER(2,J286)</f>
        <v>2.36608783982153</v>
      </c>
      <c r="L286" s="0" t="n">
        <v>0.019218981</v>
      </c>
      <c r="M286" s="0" t="s">
        <v>922</v>
      </c>
      <c r="N286" s="0" t="s">
        <v>320</v>
      </c>
    </row>
    <row r="287" customFormat="false" ht="13" hidden="false" customHeight="false" outlineLevel="0" collapsed="false">
      <c r="A287" s="0" t="s">
        <v>1444</v>
      </c>
      <c r="B287" s="0" t="n">
        <v>-2.590919348</v>
      </c>
      <c r="C287" s="0" t="n">
        <f aca="false">POWER(2,-B287)</f>
        <v>6.02482504707003</v>
      </c>
      <c r="D287" s="0" t="s">
        <v>321</v>
      </c>
      <c r="E287" s="0" t="n">
        <v>0.011408831</v>
      </c>
      <c r="F287" s="0" t="s">
        <v>922</v>
      </c>
      <c r="G287" s="0" t="s">
        <v>1445</v>
      </c>
      <c r="H287" s="0" t="s">
        <v>1446</v>
      </c>
      <c r="I287" s="0" t="s">
        <v>321</v>
      </c>
      <c r="J287" s="0" t="n">
        <v>1.642388171</v>
      </c>
      <c r="K287" s="0" t="n">
        <f aca="false">POWER(2,J287)</f>
        <v>3.12182176392771</v>
      </c>
      <c r="L287" s="0" t="n">
        <v>0.000669767</v>
      </c>
      <c r="M287" s="0" t="s">
        <v>922</v>
      </c>
      <c r="N287" s="0" t="s">
        <v>322</v>
      </c>
    </row>
    <row r="288" customFormat="false" ht="13" hidden="false" customHeight="false" outlineLevel="0" collapsed="false">
      <c r="A288" s="0" t="s">
        <v>1447</v>
      </c>
      <c r="B288" s="0" t="n">
        <v>-0.796894921</v>
      </c>
      <c r="C288" s="0" t="n">
        <f aca="false">POWER(2,-B288)</f>
        <v>1.73735782486631</v>
      </c>
      <c r="D288" s="0" t="s">
        <v>323</v>
      </c>
      <c r="E288" s="0" t="n">
        <v>0.047573455</v>
      </c>
      <c r="F288" s="0" t="s">
        <v>922</v>
      </c>
      <c r="G288" s="0" t="s">
        <v>1448</v>
      </c>
      <c r="H288" s="0" t="s">
        <v>1449</v>
      </c>
      <c r="I288" s="0" t="s">
        <v>323</v>
      </c>
      <c r="J288" s="0" t="n">
        <v>1.172295616</v>
      </c>
      <c r="K288" s="0" t="n">
        <f aca="false">POWER(2,J288)</f>
        <v>2.25370020502068</v>
      </c>
      <c r="L288" s="0" t="n">
        <v>0.040204094</v>
      </c>
      <c r="M288" s="0" t="s">
        <v>922</v>
      </c>
      <c r="N288" s="0" t="s">
        <v>324</v>
      </c>
    </row>
    <row r="289" customFormat="false" ht="13" hidden="false" customHeight="false" outlineLevel="0" collapsed="false">
      <c r="A289" s="0" t="s">
        <v>1450</v>
      </c>
      <c r="B289" s="0" t="n">
        <v>-4.764873334</v>
      </c>
      <c r="C289" s="0" t="n">
        <f aca="false">POWER(2,-B289)</f>
        <v>27.1875328517218</v>
      </c>
      <c r="D289" s="0" t="s">
        <v>325</v>
      </c>
      <c r="E289" s="0" t="n">
        <v>0.044860944</v>
      </c>
      <c r="F289" s="0" t="s">
        <v>922</v>
      </c>
      <c r="G289" s="0" t="s">
        <v>1451</v>
      </c>
      <c r="H289" s="0" t="s">
        <v>1452</v>
      </c>
      <c r="I289" s="0" t="s">
        <v>325</v>
      </c>
      <c r="J289" s="0" t="n">
        <v>1.691273796</v>
      </c>
      <c r="K289" s="0" t="n">
        <f aca="false">POWER(2,J289)</f>
        <v>3.22941712163611</v>
      </c>
      <c r="L289" s="6" t="n">
        <v>1.91E-006</v>
      </c>
      <c r="M289" s="0" t="s">
        <v>922</v>
      </c>
      <c r="N289" s="0" t="s">
        <v>326</v>
      </c>
    </row>
    <row r="290" customFormat="false" ht="13" hidden="false" customHeight="false" outlineLevel="0" collapsed="false">
      <c r="A290" s="0" t="s">
        <v>1453</v>
      </c>
      <c r="B290" s="0" t="n">
        <v>-0.781549068</v>
      </c>
      <c r="C290" s="0" t="n">
        <f aca="false">POWER(2,-B290)</f>
        <v>1.71897560163731</v>
      </c>
      <c r="D290" s="0" t="s">
        <v>327</v>
      </c>
      <c r="E290" s="0" t="n">
        <v>0.038844536</v>
      </c>
      <c r="F290" s="0" t="s">
        <v>922</v>
      </c>
      <c r="G290" s="0" t="s">
        <v>1454</v>
      </c>
      <c r="H290" s="0" t="s">
        <v>1455</v>
      </c>
      <c r="I290" s="0" t="s">
        <v>327</v>
      </c>
      <c r="J290" s="0" t="n">
        <v>1.135713652</v>
      </c>
      <c r="K290" s="0" t="n">
        <f aca="false">POWER(2,J290)</f>
        <v>2.19727227439337</v>
      </c>
      <c r="L290" s="6" t="n">
        <v>6.08E-005</v>
      </c>
      <c r="M290" s="0" t="s">
        <v>922</v>
      </c>
    </row>
    <row r="291" customFormat="false" ht="13" hidden="false" customHeight="false" outlineLevel="0" collapsed="false">
      <c r="A291" s="0" t="s">
        <v>1456</v>
      </c>
      <c r="B291" s="0" t="n">
        <v>-0.668159843</v>
      </c>
      <c r="C291" s="0" t="n">
        <f aca="false">POWER(2,-B291)</f>
        <v>1.58904484822606</v>
      </c>
      <c r="D291" s="0" t="s">
        <v>328</v>
      </c>
      <c r="E291" s="0" t="n">
        <v>0.003843039</v>
      </c>
      <c r="F291" s="0" t="s">
        <v>922</v>
      </c>
      <c r="G291" s="0" t="s">
        <v>1457</v>
      </c>
      <c r="H291" s="0" t="s">
        <v>1458</v>
      </c>
      <c r="I291" s="0" t="s">
        <v>328</v>
      </c>
      <c r="J291" s="0" t="n">
        <v>2.072386205</v>
      </c>
      <c r="K291" s="0" t="n">
        <f aca="false">POWER(2,J291)</f>
        <v>4.20581736996719</v>
      </c>
      <c r="L291" s="6" t="n">
        <v>2.9E-007</v>
      </c>
      <c r="M291" s="0" t="s">
        <v>922</v>
      </c>
      <c r="N291" s="0" t="s">
        <v>329</v>
      </c>
    </row>
    <row r="292" customFormat="false" ht="13" hidden="false" customHeight="false" outlineLevel="0" collapsed="false">
      <c r="A292" s="0" t="s">
        <v>1459</v>
      </c>
      <c r="B292" s="0" t="n">
        <v>-0.908077284</v>
      </c>
      <c r="C292" s="0" t="n">
        <f aca="false">POWER(2,-B292)</f>
        <v>1.87654291518665</v>
      </c>
      <c r="D292" s="0" t="s">
        <v>330</v>
      </c>
      <c r="E292" s="0" t="n">
        <v>0.042012223</v>
      </c>
      <c r="F292" s="0" t="s">
        <v>922</v>
      </c>
      <c r="G292" s="0" t="s">
        <v>1460</v>
      </c>
      <c r="H292" s="0" t="s">
        <v>1461</v>
      </c>
      <c r="I292" s="0" t="s">
        <v>330</v>
      </c>
      <c r="J292" s="0" t="n">
        <v>1.481068096</v>
      </c>
      <c r="K292" s="0" t="n">
        <f aca="false">POWER(2,J292)</f>
        <v>2.79155328798643</v>
      </c>
      <c r="L292" s="0" t="n">
        <v>0.000414807</v>
      </c>
      <c r="M292" s="0" t="s">
        <v>922</v>
      </c>
    </row>
    <row r="293" customFormat="false" ht="13" hidden="false" customHeight="false" outlineLevel="0" collapsed="false">
      <c r="A293" s="0" t="s">
        <v>1462</v>
      </c>
      <c r="B293" s="0" t="n">
        <v>-1.54301135</v>
      </c>
      <c r="C293" s="0" t="n">
        <f aca="false">POWER(2,-B293)</f>
        <v>2.91402115295279</v>
      </c>
      <c r="D293" s="0" t="s">
        <v>331</v>
      </c>
      <c r="E293" s="0" t="n">
        <v>0.029257027</v>
      </c>
      <c r="F293" s="0" t="s">
        <v>922</v>
      </c>
      <c r="G293" s="0" t="s">
        <v>1463</v>
      </c>
      <c r="H293" s="0" t="s">
        <v>1464</v>
      </c>
      <c r="I293" s="0" t="s">
        <v>331</v>
      </c>
      <c r="J293" s="0" t="n">
        <v>0.75569991</v>
      </c>
      <c r="K293" s="0" t="n">
        <f aca="false">POWER(2,J293)</f>
        <v>1.68845052956992</v>
      </c>
      <c r="L293" s="0" t="n">
        <v>0.002446629</v>
      </c>
      <c r="M293" s="0" t="s">
        <v>922</v>
      </c>
      <c r="N293" s="0" t="s">
        <v>332</v>
      </c>
    </row>
    <row r="294" customFormat="false" ht="13" hidden="false" customHeight="false" outlineLevel="0" collapsed="false">
      <c r="A294" s="0" t="s">
        <v>1465</v>
      </c>
      <c r="B294" s="0" t="n">
        <v>-1.034955573</v>
      </c>
      <c r="C294" s="0" t="n">
        <f aca="false">POWER(2,-B294)</f>
        <v>2.04905054570989</v>
      </c>
      <c r="D294" s="0" t="s">
        <v>333</v>
      </c>
      <c r="E294" s="0" t="n">
        <v>0.007068374</v>
      </c>
      <c r="F294" s="0" t="s">
        <v>922</v>
      </c>
      <c r="G294" s="0" t="s">
        <v>1466</v>
      </c>
      <c r="H294" s="0" t="s">
        <v>1467</v>
      </c>
      <c r="I294" s="0" t="s">
        <v>333</v>
      </c>
      <c r="J294" s="0" t="n">
        <v>1.003510728</v>
      </c>
      <c r="K294" s="0" t="n">
        <f aca="false">POWER(2,J294)</f>
        <v>2.00487282892094</v>
      </c>
      <c r="L294" s="0" t="n">
        <v>0.031541777</v>
      </c>
      <c r="M294" s="0" t="s">
        <v>922</v>
      </c>
      <c r="N294" s="0" t="s">
        <v>334</v>
      </c>
    </row>
    <row r="295" customFormat="false" ht="13" hidden="false" customHeight="false" outlineLevel="0" collapsed="false">
      <c r="A295" s="0" t="s">
        <v>1468</v>
      </c>
      <c r="B295" s="0" t="n">
        <v>-0.632788902</v>
      </c>
      <c r="C295" s="0" t="n">
        <f aca="false">POWER(2,-B295)</f>
        <v>1.55055951515054</v>
      </c>
      <c r="D295" s="0" t="s">
        <v>335</v>
      </c>
      <c r="E295" s="0" t="n">
        <v>0.006651643</v>
      </c>
      <c r="F295" s="0" t="s">
        <v>922</v>
      </c>
      <c r="G295" s="0" t="s">
        <v>1469</v>
      </c>
      <c r="H295" s="0" t="s">
        <v>1470</v>
      </c>
      <c r="I295" s="0" t="s">
        <v>335</v>
      </c>
      <c r="J295" s="0" t="n">
        <v>1.361943328</v>
      </c>
      <c r="K295" s="0" t="n">
        <f aca="false">POWER(2,J295)</f>
        <v>2.57031170587605</v>
      </c>
      <c r="L295" s="6" t="n">
        <v>2.31E-005</v>
      </c>
      <c r="M295" s="0" t="s">
        <v>922</v>
      </c>
    </row>
    <row r="296" customFormat="false" ht="13" hidden="false" customHeight="false" outlineLevel="0" collapsed="false">
      <c r="A296" s="0" t="s">
        <v>1471</v>
      </c>
      <c r="B296" s="0" t="n">
        <v>-0.620527608</v>
      </c>
      <c r="C296" s="0" t="n">
        <f aca="false">POWER(2,-B296)</f>
        <v>1.53743733469323</v>
      </c>
      <c r="D296" s="0" t="s">
        <v>336</v>
      </c>
      <c r="E296" s="0" t="n">
        <v>0.041888502</v>
      </c>
      <c r="F296" s="0" t="s">
        <v>922</v>
      </c>
      <c r="G296" s="0" t="s">
        <v>1472</v>
      </c>
      <c r="H296" s="0" t="s">
        <v>1473</v>
      </c>
      <c r="I296" s="0" t="s">
        <v>336</v>
      </c>
      <c r="J296" s="0" t="n">
        <v>1.291028133</v>
      </c>
      <c r="K296" s="0" t="n">
        <f aca="false">POWER(2,J296)</f>
        <v>2.44702379952025</v>
      </c>
      <c r="L296" s="6" t="n">
        <v>6.55E-005</v>
      </c>
      <c r="M296" s="0" t="s">
        <v>922</v>
      </c>
      <c r="N296" s="0" t="s">
        <v>337</v>
      </c>
    </row>
    <row r="297" customFormat="false" ht="13" hidden="false" customHeight="false" outlineLevel="0" collapsed="false">
      <c r="A297" s="0" t="s">
        <v>1474</v>
      </c>
      <c r="B297" s="0" t="n">
        <v>-0.602756097</v>
      </c>
      <c r="C297" s="0" t="n">
        <f aca="false">POWER(2,-B297)</f>
        <v>1.51861493004331</v>
      </c>
      <c r="D297" s="0" t="s">
        <v>338</v>
      </c>
      <c r="E297" s="0" t="n">
        <v>0.038472485</v>
      </c>
      <c r="F297" s="0" t="s">
        <v>922</v>
      </c>
      <c r="G297" s="0" t="s">
        <v>1475</v>
      </c>
      <c r="H297" s="0" t="s">
        <v>1476</v>
      </c>
      <c r="I297" s="0" t="s">
        <v>338</v>
      </c>
      <c r="J297" s="0" t="n">
        <v>0.593679306</v>
      </c>
      <c r="K297" s="0" t="n">
        <f aca="false">POWER(2,J297)</f>
        <v>1.50909047831578</v>
      </c>
      <c r="L297" s="0" t="n">
        <v>0.013948864</v>
      </c>
      <c r="M297" s="0" t="s">
        <v>922</v>
      </c>
    </row>
    <row r="298" customFormat="false" ht="13" hidden="false" customHeight="false" outlineLevel="0" collapsed="false">
      <c r="A298" s="0" t="s">
        <v>1477</v>
      </c>
      <c r="B298" s="0" t="n">
        <v>-0.602453049</v>
      </c>
      <c r="C298" s="0" t="n">
        <f aca="false">POWER(2,-B298)</f>
        <v>1.51829596805052</v>
      </c>
      <c r="D298" s="0" t="s">
        <v>339</v>
      </c>
      <c r="E298" s="0" t="n">
        <v>0.028765546</v>
      </c>
      <c r="F298" s="0" t="s">
        <v>922</v>
      </c>
      <c r="G298" s="0" t="s">
        <v>1478</v>
      </c>
      <c r="H298" s="0" t="s">
        <v>1479</v>
      </c>
      <c r="I298" s="0" t="s">
        <v>339</v>
      </c>
      <c r="J298" s="0" t="n">
        <v>0.888698117</v>
      </c>
      <c r="K298" s="0" t="n">
        <f aca="false">POWER(2,J298)</f>
        <v>1.85150457838737</v>
      </c>
      <c r="L298" s="0" t="n">
        <v>0.001378628</v>
      </c>
      <c r="M298" s="0" t="s">
        <v>922</v>
      </c>
    </row>
    <row r="299" customFormat="false" ht="13" hidden="false" customHeight="false" outlineLevel="0" collapsed="false">
      <c r="A299" s="0" t="s">
        <v>1480</v>
      </c>
      <c r="B299" s="0" t="n">
        <v>-1.410851694</v>
      </c>
      <c r="C299" s="0" t="n">
        <f aca="false">POWER(2,-B299)</f>
        <v>2.65894086881422</v>
      </c>
      <c r="D299" s="0" t="s">
        <v>340</v>
      </c>
      <c r="E299" s="0" t="n">
        <v>0.018715948</v>
      </c>
      <c r="F299" s="0" t="s">
        <v>922</v>
      </c>
      <c r="G299" s="0" t="s">
        <v>1481</v>
      </c>
      <c r="H299" s="0" t="s">
        <v>1482</v>
      </c>
      <c r="I299" s="0" t="s">
        <v>340</v>
      </c>
      <c r="J299" s="0" t="n">
        <v>0.804477554</v>
      </c>
      <c r="K299" s="0" t="n">
        <f aca="false">POWER(2,J299)</f>
        <v>1.74651320902875</v>
      </c>
      <c r="L299" s="0" t="n">
        <v>0.008231814</v>
      </c>
      <c r="M299" s="0" t="s">
        <v>922</v>
      </c>
      <c r="N299" s="0" t="s">
        <v>341</v>
      </c>
    </row>
    <row r="300" customFormat="false" ht="13" hidden="false" customHeight="false" outlineLevel="0" collapsed="false">
      <c r="A300" s="0" t="s">
        <v>1483</v>
      </c>
      <c r="B300" s="0" t="n">
        <v>-0.89648288</v>
      </c>
      <c r="C300" s="0" t="n">
        <f aca="false">POWER(2,-B300)</f>
        <v>1.86152227551544</v>
      </c>
      <c r="D300" s="0" t="s">
        <v>342</v>
      </c>
      <c r="E300" s="0" t="n">
        <v>0.013117232</v>
      </c>
      <c r="F300" s="0" t="s">
        <v>922</v>
      </c>
      <c r="G300" s="0" t="s">
        <v>1484</v>
      </c>
      <c r="H300" s="0" t="s">
        <v>1485</v>
      </c>
      <c r="I300" s="0" t="s">
        <v>342</v>
      </c>
      <c r="J300" s="0" t="n">
        <v>0.859012092</v>
      </c>
      <c r="K300" s="0" t="n">
        <f aca="false">POWER(2,J300)</f>
        <v>1.81379586019734</v>
      </c>
      <c r="L300" s="0" t="n">
        <v>0.023014737</v>
      </c>
      <c r="M300" s="0" t="s">
        <v>922</v>
      </c>
      <c r="N300" s="0" t="s">
        <v>343</v>
      </c>
    </row>
    <row r="301" customFormat="false" ht="13" hidden="false" customHeight="false" outlineLevel="0" collapsed="false">
      <c r="A301" s="0" t="s">
        <v>1486</v>
      </c>
      <c r="B301" s="0" t="n">
        <v>-0.686040186</v>
      </c>
      <c r="C301" s="0" t="n">
        <f aca="false">POWER(2,-B301)</f>
        <v>1.60886155579682</v>
      </c>
      <c r="D301" s="0" t="s">
        <v>344</v>
      </c>
      <c r="E301" s="0" t="n">
        <v>0.002003666</v>
      </c>
      <c r="F301" s="0" t="s">
        <v>922</v>
      </c>
      <c r="G301" s="0" t="s">
        <v>1487</v>
      </c>
      <c r="H301" s="0" t="s">
        <v>1488</v>
      </c>
      <c r="I301" s="0" t="s">
        <v>344</v>
      </c>
      <c r="J301" s="0" t="n">
        <v>0.862139786</v>
      </c>
      <c r="K301" s="0" t="n">
        <f aca="false">POWER(2,J301)</f>
        <v>1.81773234858152</v>
      </c>
      <c r="L301" s="0" t="n">
        <v>0.000877109</v>
      </c>
      <c r="M301" s="0" t="s">
        <v>922</v>
      </c>
    </row>
    <row r="302" customFormat="false" ht="13" hidden="false" customHeight="false" outlineLevel="0" collapsed="false">
      <c r="A302" s="0" t="s">
        <v>1489</v>
      </c>
      <c r="B302" s="0" t="n">
        <v>-1.244463131</v>
      </c>
      <c r="C302" s="0" t="n">
        <f aca="false">POWER(2,-B302)</f>
        <v>2.36930369064527</v>
      </c>
      <c r="D302" s="0" t="s">
        <v>345</v>
      </c>
      <c r="E302" s="0" t="n">
        <v>0.00964556</v>
      </c>
      <c r="F302" s="0" t="s">
        <v>922</v>
      </c>
      <c r="G302" s="0" t="s">
        <v>1490</v>
      </c>
      <c r="H302" s="0" t="s">
        <v>1491</v>
      </c>
      <c r="I302" s="0" t="s">
        <v>345</v>
      </c>
      <c r="J302" s="0" t="n">
        <v>2.246498561</v>
      </c>
      <c r="K302" s="0" t="n">
        <f aca="false">POWER(2,J302)</f>
        <v>4.74529757600186</v>
      </c>
      <c r="L302" s="6" t="n">
        <v>6.44E-006</v>
      </c>
      <c r="M302" s="0" t="s">
        <v>922</v>
      </c>
      <c r="N302" s="0" t="s">
        <v>346</v>
      </c>
    </row>
    <row r="303" customFormat="false" ht="13" hidden="false" customHeight="false" outlineLevel="0" collapsed="false">
      <c r="A303" s="0" t="s">
        <v>1492</v>
      </c>
      <c r="B303" s="0" t="n">
        <v>-0.80150923</v>
      </c>
      <c r="C303" s="0" t="n">
        <f aca="false">POWER(2,-B303)</f>
        <v>1.74292347775624</v>
      </c>
      <c r="D303" s="0" t="s">
        <v>347</v>
      </c>
      <c r="E303" s="0" t="n">
        <v>0.026501343</v>
      </c>
      <c r="F303" s="0" t="s">
        <v>922</v>
      </c>
      <c r="G303" s="0" t="s">
        <v>1493</v>
      </c>
      <c r="H303" s="0" t="s">
        <v>1494</v>
      </c>
      <c r="I303" s="0" t="s">
        <v>347</v>
      </c>
      <c r="J303" s="0" t="n">
        <v>0.690141006</v>
      </c>
      <c r="K303" s="0" t="n">
        <f aca="false">POWER(2,J303)</f>
        <v>1.61344120511161</v>
      </c>
      <c r="L303" s="0" t="n">
        <v>0.004359115</v>
      </c>
      <c r="M303" s="0" t="s">
        <v>922</v>
      </c>
      <c r="N303" s="0" t="s">
        <v>348</v>
      </c>
    </row>
    <row r="304" customFormat="false" ht="13" hidden="false" customHeight="false" outlineLevel="0" collapsed="false">
      <c r="A304" s="0" t="s">
        <v>1495</v>
      </c>
      <c r="B304" s="0" t="n">
        <v>-0.688347535</v>
      </c>
      <c r="C304" s="0" t="n">
        <f aca="false">POWER(2,-B304)</f>
        <v>1.61143671901901</v>
      </c>
      <c r="D304" s="0" t="s">
        <v>349</v>
      </c>
      <c r="E304" s="0" t="n">
        <v>0.008172378</v>
      </c>
      <c r="F304" s="0" t="s">
        <v>922</v>
      </c>
      <c r="G304" s="0" t="s">
        <v>1496</v>
      </c>
      <c r="H304" s="0" t="s">
        <v>1497</v>
      </c>
      <c r="I304" s="0" t="s">
        <v>349</v>
      </c>
      <c r="J304" s="0" t="n">
        <v>0.708166089</v>
      </c>
      <c r="K304" s="0" t="n">
        <f aca="false">POWER(2,J304)</f>
        <v>1.63372605267164</v>
      </c>
      <c r="L304" s="0" t="n">
        <v>0.018819691</v>
      </c>
      <c r="M304" s="0" t="s">
        <v>922</v>
      </c>
      <c r="N304" s="0" t="s">
        <v>350</v>
      </c>
    </row>
    <row r="305" customFormat="false" ht="13" hidden="false" customHeight="false" outlineLevel="0" collapsed="false">
      <c r="A305" s="0" t="s">
        <v>1498</v>
      </c>
      <c r="B305" s="0" t="n">
        <v>-0.613683472</v>
      </c>
      <c r="C305" s="0" t="n">
        <f aca="false">POWER(2,-B305)</f>
        <v>1.53016101491399</v>
      </c>
      <c r="D305" s="0" t="s">
        <v>351</v>
      </c>
      <c r="E305" s="0" t="n">
        <v>0.001216463</v>
      </c>
      <c r="F305" s="0" t="s">
        <v>922</v>
      </c>
      <c r="G305" s="0" t="s">
        <v>1499</v>
      </c>
      <c r="H305" s="0" t="s">
        <v>1500</v>
      </c>
      <c r="I305" s="0" t="s">
        <v>351</v>
      </c>
      <c r="J305" s="0" t="n">
        <v>1.992995588</v>
      </c>
      <c r="K305" s="0" t="n">
        <f aca="false">POWER(2,J305)</f>
        <v>3.98062671384699</v>
      </c>
      <c r="L305" s="6" t="n">
        <v>2.01E-006</v>
      </c>
      <c r="M305" s="0" t="s">
        <v>922</v>
      </c>
      <c r="N305" s="0" t="s">
        <v>352</v>
      </c>
    </row>
    <row r="306" customFormat="false" ht="13" hidden="false" customHeight="false" outlineLevel="0" collapsed="false">
      <c r="A306" s="0" t="s">
        <v>1501</v>
      </c>
      <c r="B306" s="0" t="n">
        <v>-0.78816015</v>
      </c>
      <c r="C306" s="0" t="n">
        <f aca="false">POWER(2,-B306)</f>
        <v>1.72687080215617</v>
      </c>
      <c r="D306" s="0" t="s">
        <v>353</v>
      </c>
      <c r="E306" s="0" t="n">
        <v>0.043483645</v>
      </c>
      <c r="F306" s="0" t="s">
        <v>922</v>
      </c>
      <c r="G306" s="0" t="s">
        <v>1502</v>
      </c>
      <c r="H306" s="0" t="s">
        <v>1503</v>
      </c>
      <c r="I306" s="0" t="s">
        <v>353</v>
      </c>
      <c r="J306" s="0" t="n">
        <v>4.707552885</v>
      </c>
      <c r="K306" s="0" t="n">
        <f aca="false">POWER(2,J306)</f>
        <v>26.1285088045508</v>
      </c>
      <c r="L306" s="6" t="n">
        <v>1.77E-008</v>
      </c>
      <c r="M306" s="0" t="s">
        <v>922</v>
      </c>
      <c r="N306" s="0" t="s">
        <v>354</v>
      </c>
    </row>
    <row r="307" customFormat="false" ht="13" hidden="false" customHeight="false" outlineLevel="0" collapsed="false">
      <c r="A307" s="0" t="s">
        <v>1504</v>
      </c>
      <c r="B307" s="0" t="n">
        <v>-2.676927783</v>
      </c>
      <c r="C307" s="0" t="n">
        <f aca="false">POWER(2,-B307)</f>
        <v>6.39492652390718</v>
      </c>
      <c r="D307" s="0" t="s">
        <v>355</v>
      </c>
      <c r="E307" s="0" t="n">
        <v>0.021470665</v>
      </c>
      <c r="F307" s="0" t="s">
        <v>922</v>
      </c>
      <c r="G307" s="0" t="s">
        <v>1505</v>
      </c>
      <c r="H307" s="0" t="s">
        <v>1506</v>
      </c>
      <c r="I307" s="0" t="s">
        <v>355</v>
      </c>
      <c r="J307" s="0" t="n">
        <v>0.814225229</v>
      </c>
      <c r="K307" s="0" t="n">
        <f aca="false">POWER(2,J307)</f>
        <v>1.75835360901715</v>
      </c>
      <c r="L307" s="0" t="n">
        <v>0.002612425</v>
      </c>
      <c r="M307" s="0" t="s">
        <v>922</v>
      </c>
      <c r="N307" s="0" t="s">
        <v>356</v>
      </c>
    </row>
    <row r="308" customFormat="false" ht="13" hidden="false" customHeight="false" outlineLevel="0" collapsed="false">
      <c r="A308" s="0" t="s">
        <v>1507</v>
      </c>
      <c r="B308" s="0" t="n">
        <v>-0.672977659</v>
      </c>
      <c r="C308" s="0" t="n">
        <f aca="false">POWER(2,-B308)</f>
        <v>1.59436026326276</v>
      </c>
      <c r="D308" s="0" t="s">
        <v>357</v>
      </c>
      <c r="E308" s="0" t="n">
        <v>0.039690602</v>
      </c>
      <c r="F308" s="0" t="s">
        <v>922</v>
      </c>
      <c r="G308" s="0" t="s">
        <v>1508</v>
      </c>
      <c r="H308" s="0" t="s">
        <v>1509</v>
      </c>
      <c r="I308" s="0" t="s">
        <v>357</v>
      </c>
      <c r="J308" s="0" t="n">
        <v>0.831075535</v>
      </c>
      <c r="K308" s="0" t="n">
        <f aca="false">POWER(2,J308)</f>
        <v>1.77901112809591</v>
      </c>
      <c r="L308" s="0" t="n">
        <v>0.003402929</v>
      </c>
      <c r="M308" s="0" t="s">
        <v>922</v>
      </c>
      <c r="N308" s="0" t="s">
        <v>125</v>
      </c>
    </row>
    <row r="309" customFormat="false" ht="13" hidden="false" customHeight="false" outlineLevel="0" collapsed="false">
      <c r="A309" s="0" t="s">
        <v>1510</v>
      </c>
      <c r="B309" s="0" t="n">
        <v>-7.186009312</v>
      </c>
      <c r="C309" s="0" t="n">
        <f aca="false">POWER(2,-B309)</f>
        <v>145.614409045453</v>
      </c>
      <c r="D309" s="0" t="s">
        <v>358</v>
      </c>
      <c r="E309" s="0" t="n">
        <v>0.004537736</v>
      </c>
      <c r="F309" s="0" t="s">
        <v>922</v>
      </c>
      <c r="G309" s="0" t="s">
        <v>1511</v>
      </c>
      <c r="H309" s="0" t="s">
        <v>1512</v>
      </c>
      <c r="I309" s="0" t="s">
        <v>358</v>
      </c>
      <c r="J309" s="0" t="n">
        <v>0.731921717</v>
      </c>
      <c r="K309" s="0" t="n">
        <f aca="false">POWER(2,J309)</f>
        <v>1.66084992529474</v>
      </c>
      <c r="L309" s="0" t="n">
        <v>0.001846923</v>
      </c>
      <c r="M309" s="0" t="s">
        <v>922</v>
      </c>
    </row>
    <row r="310" customFormat="false" ht="13" hidden="false" customHeight="false" outlineLevel="0" collapsed="false">
      <c r="A310" s="0" t="s">
        <v>1513</v>
      </c>
      <c r="B310" s="0" t="n">
        <v>-1.125968116</v>
      </c>
      <c r="C310" s="0" t="n">
        <f aca="false">POWER(2,-B310)</f>
        <v>2.18247952011447</v>
      </c>
      <c r="D310" s="0" t="s">
        <v>359</v>
      </c>
      <c r="E310" s="0" t="n">
        <v>0.011898083</v>
      </c>
      <c r="F310" s="0" t="s">
        <v>922</v>
      </c>
      <c r="G310" s="0" t="s">
        <v>1514</v>
      </c>
      <c r="H310" s="0" t="s">
        <v>1515</v>
      </c>
      <c r="I310" s="0" t="s">
        <v>359</v>
      </c>
      <c r="J310" s="0" t="n">
        <v>3.122919293</v>
      </c>
      <c r="K310" s="0" t="n">
        <f aca="false">POWER(2,J310)</f>
        <v>8.71148877243773</v>
      </c>
      <c r="L310" s="6" t="n">
        <v>4.44E-006</v>
      </c>
      <c r="M310" s="0" t="s">
        <v>922</v>
      </c>
      <c r="N310" s="0" t="s">
        <v>360</v>
      </c>
    </row>
    <row r="311" customFormat="false" ht="13" hidden="false" customHeight="false" outlineLevel="0" collapsed="false">
      <c r="A311" s="0" t="s">
        <v>1516</v>
      </c>
      <c r="B311" s="0" t="n">
        <v>-1.797122159</v>
      </c>
      <c r="C311" s="0" t="n">
        <f aca="false">POWER(2,-B311)</f>
        <v>3.47526299314159</v>
      </c>
      <c r="D311" s="0" t="s">
        <v>361</v>
      </c>
      <c r="E311" s="0" t="n">
        <v>0.033058513</v>
      </c>
      <c r="F311" s="0" t="s">
        <v>922</v>
      </c>
      <c r="G311" s="0" t="s">
        <v>1517</v>
      </c>
      <c r="H311" s="0" t="s">
        <v>1518</v>
      </c>
      <c r="I311" s="0" t="s">
        <v>361</v>
      </c>
      <c r="J311" s="0" t="n">
        <v>0.781265528</v>
      </c>
      <c r="K311" s="0" t="n">
        <f aca="false">POWER(2,J311)</f>
        <v>1.71863779604707</v>
      </c>
      <c r="L311" s="0" t="n">
        <v>0.002496679</v>
      </c>
      <c r="M311" s="0" t="s">
        <v>922</v>
      </c>
      <c r="N311" s="0" t="s">
        <v>362</v>
      </c>
    </row>
    <row r="312" customFormat="false" ht="13" hidden="false" customHeight="false" outlineLevel="0" collapsed="false">
      <c r="A312" s="0" t="s">
        <v>1519</v>
      </c>
      <c r="B312" s="0" t="n">
        <v>-2.022578613</v>
      </c>
      <c r="C312" s="0" t="n">
        <f aca="false">POWER(2,-B312)</f>
        <v>4.06309363720534</v>
      </c>
      <c r="D312" s="0" t="s">
        <v>363</v>
      </c>
      <c r="E312" s="0" t="n">
        <v>0.027976529</v>
      </c>
      <c r="F312" s="0" t="s">
        <v>922</v>
      </c>
      <c r="G312" s="0" t="s">
        <v>1520</v>
      </c>
      <c r="H312" s="0" t="s">
        <v>1521</v>
      </c>
      <c r="I312" s="0" t="s">
        <v>363</v>
      </c>
      <c r="J312" s="0" t="n">
        <v>0.693195813</v>
      </c>
      <c r="K312" s="0" t="n">
        <f aca="false">POWER(2,J312)</f>
        <v>1.61686117480572</v>
      </c>
      <c r="L312" s="0" t="n">
        <v>0.006214915</v>
      </c>
      <c r="M312" s="0" t="s">
        <v>922</v>
      </c>
      <c r="N312" s="0" t="s">
        <v>364</v>
      </c>
    </row>
    <row r="313" customFormat="false" ht="13" hidden="false" customHeight="false" outlineLevel="0" collapsed="false">
      <c r="A313" s="0" t="s">
        <v>1522</v>
      </c>
      <c r="B313" s="0" t="n">
        <v>-0.691304272</v>
      </c>
      <c r="C313" s="0" t="n">
        <f aca="false">POWER(2,-B313)</f>
        <v>1.61474267085273</v>
      </c>
      <c r="D313" s="0" t="s">
        <v>365</v>
      </c>
      <c r="E313" s="0" t="n">
        <v>0.026811512</v>
      </c>
      <c r="F313" s="0" t="s">
        <v>922</v>
      </c>
      <c r="G313" s="0" t="s">
        <v>1523</v>
      </c>
      <c r="H313" s="0" t="s">
        <v>1524</v>
      </c>
      <c r="I313" s="0" t="s">
        <v>365</v>
      </c>
      <c r="J313" s="0" t="n">
        <v>0.718763242</v>
      </c>
      <c r="K313" s="0" t="n">
        <f aca="false">POWER(2,J313)</f>
        <v>1.64577058404498</v>
      </c>
      <c r="L313" s="0" t="n">
        <v>0.01539882</v>
      </c>
      <c r="M313" s="0" t="s">
        <v>922</v>
      </c>
    </row>
    <row r="314" customFormat="false" ht="13" hidden="false" customHeight="false" outlineLevel="0" collapsed="false">
      <c r="A314" s="0" t="s">
        <v>1525</v>
      </c>
      <c r="B314" s="0" t="n">
        <v>-1.523197043</v>
      </c>
      <c r="C314" s="0" t="n">
        <f aca="false">POWER(2,-B314)</f>
        <v>2.87427289389765</v>
      </c>
      <c r="D314" s="0" t="s">
        <v>366</v>
      </c>
      <c r="E314" s="0" t="n">
        <v>0.009629539</v>
      </c>
      <c r="F314" s="0" t="s">
        <v>922</v>
      </c>
      <c r="G314" s="0" t="s">
        <v>1526</v>
      </c>
      <c r="H314" s="0" t="s">
        <v>1527</v>
      </c>
      <c r="I314" s="0" t="s">
        <v>366</v>
      </c>
      <c r="J314" s="0" t="n">
        <v>2.06737013</v>
      </c>
      <c r="K314" s="0" t="n">
        <f aca="false">POWER(2,J314)</f>
        <v>4.19121964701473</v>
      </c>
      <c r="L314" s="6" t="n">
        <v>1.87E-005</v>
      </c>
      <c r="M314" s="0" t="s">
        <v>922</v>
      </c>
      <c r="N314" s="0" t="s">
        <v>367</v>
      </c>
    </row>
    <row r="315" customFormat="false" ht="13" hidden="false" customHeight="false" outlineLevel="0" collapsed="false">
      <c r="A315" s="0" t="s">
        <v>1528</v>
      </c>
      <c r="B315" s="0" t="n">
        <v>-0.876299581</v>
      </c>
      <c r="C315" s="0" t="n">
        <f aca="false">POWER(2,-B315)</f>
        <v>1.83566090687462</v>
      </c>
      <c r="D315" s="0" t="s">
        <v>368</v>
      </c>
      <c r="E315" s="0" t="n">
        <v>0.000135845</v>
      </c>
      <c r="F315" s="0" t="s">
        <v>922</v>
      </c>
      <c r="G315" s="0" t="s">
        <v>1529</v>
      </c>
      <c r="H315" s="0" t="s">
        <v>1530</v>
      </c>
      <c r="I315" s="0" t="s">
        <v>368</v>
      </c>
      <c r="J315" s="0" t="n">
        <v>0.870684533</v>
      </c>
      <c r="K315" s="0" t="n">
        <f aca="false">POWER(2,J315)</f>
        <v>1.82853029959095</v>
      </c>
      <c r="L315" s="0" t="n">
        <v>0.004073589</v>
      </c>
      <c r="M315" s="0" t="s">
        <v>922</v>
      </c>
      <c r="N315" s="0" t="s">
        <v>36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13T01:04:02Z</dcterms:created>
  <dc:creator>Oliver Fremont</dc:creator>
  <dc:description/>
  <dc:language>en-US</dc:language>
  <cp:lastModifiedBy>Oliver Fremont</cp:lastModifiedBy>
  <cp:revision>0</cp:revision>
  <dc:subject/>
  <dc:title/>
</cp:coreProperties>
</file>